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work\docs2015\students\TatianaMangericao\Submission2APBC2016\final\"/>
    </mc:Choice>
  </mc:AlternateContent>
  <bookViews>
    <workbookView xWindow="1788" yWindow="0" windowWidth="27000" windowHeight="17460" tabRatio="500" activeTab="1"/>
  </bookViews>
  <sheets>
    <sheet name="A. Unique Repeats" sheetId="2" r:id="rId1"/>
    <sheet name="B. BLASTClust clusters" sheetId="3" r:id="rId2"/>
  </sheets>
  <definedNames>
    <definedName name="_xlnm._FilterDatabase" localSheetId="0" hidden="1">'A. Unique Repeats'!$A$5:$B$1265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3" l="1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</calcChain>
</file>

<file path=xl/sharedStrings.xml><?xml version="1.0" encoding="utf-8"?>
<sst xmlns="http://schemas.openxmlformats.org/spreadsheetml/2006/main" count="2892" uniqueCount="1574">
  <si>
    <t>ATTCAAAAACAACCTTTGTTACTGTTAATC</t>
  </si>
  <si>
    <t>ATTTCAATCCATGCAATCCGGTAGATTGCATC</t>
  </si>
  <si>
    <t>ATTTAACTTTAACAAGTGTTGTATTTGAAT</t>
  </si>
  <si>
    <t>ATTCAAATACAACACTTGTTAAAGTTAAATT</t>
  </si>
  <si>
    <t>ATTCAAATACAACACTTGTTAAAGTTAAAT</t>
  </si>
  <si>
    <t>GTTCAAATACAACACTTGTTAAAGTTAAAT</t>
  </si>
  <si>
    <t>GATAAATATCAACAGATGCTGTACGAA</t>
  </si>
  <si>
    <t>GTCACACCCTGCGTGGGTGTGTGGATTGAAAC</t>
  </si>
  <si>
    <t>GTTTCAATCCACACACCCACGTAGGGTGTGAC</t>
  </si>
  <si>
    <t>GTTGAATAGTAACATTAGATGTATTGAAAT</t>
  </si>
  <si>
    <t>GTTGAATAGTAACATTAGATGTATTGAAATAT--C</t>
  </si>
  <si>
    <t>GTTATTGCCCTCTATATCGGGCTATTTTCAC</t>
  </si>
  <si>
    <t>GTATTAATTGTACCTTATGGAATTGAAAT</t>
  </si>
  <si>
    <t>GGATCACCCCCGCGTGGGCGGGGAAAAG</t>
  </si>
  <si>
    <t>CTTTTCCCCGCCCACGCGGGGGTGATCC</t>
  </si>
  <si>
    <t>GATATACATTACCTATAAGGAATTGACAC</t>
  </si>
  <si>
    <t>GATGTATCTTACCCGC</t>
  </si>
  <si>
    <t>CTTTACATTCCATTCTGGTTAAATCTATAC</t>
  </si>
  <si>
    <t>GTCGCACCCTACGTGGGTGCGTGGATTGAAAC</t>
  </si>
  <si>
    <t>GTTTAAATACCAATCTACTTGGTTTTAGTC</t>
  </si>
  <si>
    <t>GATTAACATTAACATGAGATGTATTGAAAT</t>
  </si>
  <si>
    <t>CGATTAACATTAACATGAGATGTATTGAAAT</t>
  </si>
  <si>
    <t>ATGTCGCACCCTCACGGGTGCGTGGATTGAAAC</t>
  </si>
  <si>
    <t>GTCGCACTCTCACGAGTGCGTGGATTGAAAC</t>
  </si>
  <si>
    <t>AAGTCGCACTCTCACGAGTGCGTGGATTGAAAC</t>
  </si>
  <si>
    <t>ATTTCAATTCCATAAAGGTACAATTAGAAC</t>
  </si>
  <si>
    <t>ATTTCTATCCACGCCCTCCGCGAGGAGGGCGAC</t>
  </si>
  <si>
    <t>GTTTCAATCCACGCACCCACACGGGGTGCGAC</t>
  </si>
  <si>
    <t>GAGATTAACATTAACATGAGATGTATTGAAATT</t>
  </si>
  <si>
    <t>ACTTTTCCCCGCATAGGCGGGGGTGATCCTG</t>
  </si>
  <si>
    <t>CTTTTCCCCGCATAGGCGGGGGTGATCC</t>
  </si>
  <si>
    <t>GTCTTTTCCCCGCATAGGCGGGGGTGATCCC</t>
  </si>
  <si>
    <t>ATTTAAATTCCATTATGATTCTATTAATTC</t>
  </si>
  <si>
    <t>ATTTCAATACATCTCATGTTAATGTTAATC</t>
  </si>
  <si>
    <t>GTCGGACATTACCTATGAGGAATTGACAC</t>
  </si>
  <si>
    <t>TGTCGGACATTACCTATGAGGAATTGACAC</t>
  </si>
  <si>
    <t>ATATTCCCCGCATACGCGGGGTTGAACC</t>
  </si>
  <si>
    <t>ATATTCCCCGCATACGCGGGGTTGAACCT</t>
  </si>
  <si>
    <t>ATTCAAATACAACTCTTGTTTCTATTAATC</t>
  </si>
  <si>
    <t>GAAACAACTTACACCCCGCAAGGGGACG</t>
  </si>
  <si>
    <t>CTACTACACTGGTGCAAATTTGCACTAGTCTAAAAC</t>
  </si>
  <si>
    <t>ATTTCAATCCACGCCCTCGTGAAGAGGGCGAC</t>
  </si>
  <si>
    <t>GTTGCAACTTACGCATAGGTGTAAAATACGAG</t>
  </si>
  <si>
    <t>ATTTACATCCCACTATGTATCTATTAATTC</t>
  </si>
  <si>
    <t>ATATTTTAGTAACTGAATAATTTACGTGACTGTAAAAT</t>
  </si>
  <si>
    <t>GCTGTCGGACATTACCTATGAGGAATTGACACA</t>
  </si>
  <si>
    <t>CACATTTAAATTCCATTATGATTCTATTAATTC</t>
  </si>
  <si>
    <t>ATTTACATCCCACTATGTAACTATTAATTC</t>
  </si>
  <si>
    <t>GATAAATATCAACAGGTGCTGTACGAAAAC</t>
  </si>
  <si>
    <t>ATTCAAATACAACTCTTGTTAAAGTTAAAT</t>
  </si>
  <si>
    <t>GCGTTAATCCTTAATAAGTATGATATCTAAC</t>
  </si>
  <si>
    <t>TGTTCCATTTTAAATTCAAAATA</t>
  </si>
  <si>
    <t>ACCTACTACACTAGTGCGAATTTGTACTAGTCTAAAAC</t>
  </si>
  <si>
    <t>GTCGCCCTCTTTACGAGGGCGTGGATTGAAAT</t>
  </si>
  <si>
    <t>ATTTCAATCCACGTACCCCGTGCGGGGTGCGAC</t>
  </si>
  <si>
    <t>GGATCACCCCCGCCTATGCGGGGAAAAG</t>
  </si>
  <si>
    <t>ATTTCAAAACATCCTATGTTACTGTTTAAC</t>
  </si>
  <si>
    <t>ATTTCAATACATCTCATGTTACGGTTTATC</t>
  </si>
  <si>
    <t>GTTTCAATCCACACACCCACGCAGGGTGTGAC</t>
  </si>
  <si>
    <t>TCCACCTACGGAGAGAGACGG</t>
  </si>
  <si>
    <t>TTTATACAATATATTTATATATCATAAACA</t>
  </si>
  <si>
    <t>GTTAACTGCCGCATAGGCAGCTTAGAAA</t>
  </si>
  <si>
    <t>GTTTCAATACATCCCATGTTAATGTTTATC</t>
  </si>
  <si>
    <t>GATAAACTTTAACATGAGATGTTTTGAAAT</t>
  </si>
  <si>
    <t>GTGTCAATTCCTCATAGGTAATGTAAAAC</t>
  </si>
  <si>
    <t>TCACCACCTTCACGGTTGTAAG</t>
  </si>
  <si>
    <t>GAGTTCCCCGCGCCAGCGGGGATAAACCG</t>
  </si>
  <si>
    <t>GTGTTCCCCGCGCCAGCGGGGATAAACCG</t>
  </si>
  <si>
    <t>GATCAGGCTCTCGCGAGCCTGCGGATTGAAAC</t>
  </si>
  <si>
    <t>AGTCACACCCTGCGTGGGTGTGTGGATTGAAAC</t>
  </si>
  <si>
    <t>TAATAAATAATGGTTTAATAACAG</t>
  </si>
  <si>
    <t>ATTGAATATCAACTGATAAGTTTTTAAAT</t>
  </si>
  <si>
    <t>ATTTAAAAACTTCAAAGTTACTGTTATAC</t>
  </si>
  <si>
    <t>GTCACTCCCTTCGCGGGAGTGTGGATTGAAATT</t>
  </si>
  <si>
    <t>TTTAAAAACTTATCAAGTTACTAGTCAAT</t>
  </si>
  <si>
    <t>ATTTAAAAACTACTCAGTTAATATTCAAC</t>
  </si>
  <si>
    <t>CCCCCCTCGCGGGGGGCGTGGATTGAAAT</t>
  </si>
  <si>
    <t>GTTTGCCCCGCATGCGCGGGGATGATCCG</t>
  </si>
  <si>
    <t>GTGCTCCCCGCGTATGCGGGGATGATCCC</t>
  </si>
  <si>
    <t>GTTGTGGTTTGATGTAGGAATCAAAAGATATACAAC</t>
  </si>
  <si>
    <t>GTGCTCCCCGCGTATGCGGGGATGATCC</t>
  </si>
  <si>
    <t>GTTTCAATCCACGCACTCCTTGCGGAGTGCGAC</t>
  </si>
  <si>
    <t>GTTTCAATCCACGCACTCGTGAGAGTGCGAC</t>
  </si>
  <si>
    <t>ATTTCAATCCACACCTTCCTTGCGGAAGGCGAC</t>
  </si>
  <si>
    <t>CGGTTTATCCCCGCTGGCGCGGGGAACTC</t>
  </si>
  <si>
    <t>GCTAGATGTTACAGATTGAGAT</t>
  </si>
  <si>
    <t>GTTTCAATTCACGCACCCGTGTGGGTGCGAC</t>
  </si>
  <si>
    <t>TAATATTTCAATCCACACCTTCCTTGCGGAAGGCGACAC</t>
  </si>
  <si>
    <t>GTCGCCCCTCCCGCAGGGGCGTGAGTAGAAAT</t>
  </si>
  <si>
    <t>ATTTCAACCCACGCGCCCCTTGCGGGGCGCGAC</t>
  </si>
  <si>
    <t>GTCACACCCTGTATGGGTGTGTGGATTGAAAC</t>
  </si>
  <si>
    <t>GTCGCATCTTTTACAGATGCGTGGATTGAAAC</t>
  </si>
  <si>
    <t>TTTCTAAACTGCCTATGCGGCAGTGAAC</t>
  </si>
  <si>
    <t>GTTACCGTCCCCTTACGGGGATAAGTTGTAAT</t>
  </si>
  <si>
    <t>GTCACGCTCCACGTGAGCGTGTGAGTTGAAAT</t>
  </si>
  <si>
    <t>ATTTCAACTCACACGCTCACGTGGAGCGTGAC</t>
  </si>
  <si>
    <t>CTACTACACTGGTGCGAATTTGCACTAGTCTAAAAC</t>
  </si>
  <si>
    <t>CGGTTTATCCCCGCTGGCGCGGGGAACAC</t>
  </si>
  <si>
    <t>ATTTCAATCCACTCTCCCTATACAGGGAGAGAC</t>
  </si>
  <si>
    <t>CTTCAGTTGTTACTACAGTAGAATTTAAA</t>
  </si>
  <si>
    <t>AGTAAATATACAACTCTTGTTTTTATTTATC</t>
  </si>
  <si>
    <t>ATTTCAATACATCTTATGTTGTTATTAAAC</t>
  </si>
  <si>
    <t>CTATAAATCTATCCATACTGGATTTTAAAT</t>
  </si>
  <si>
    <t>GTTTGAGAATAGTGTAATTTCATAAGGTAGTAAAAC</t>
  </si>
  <si>
    <t>GTGTTTGAGAATAGTGTAATTTCATAAGGTAGTAAAAC</t>
  </si>
  <si>
    <t>ATTTAGATCCACAAGCTCCGCGAAAGAGCTTGAC</t>
  </si>
  <si>
    <t>AATTTCAATACATCTTATGTTGTTATTAAACAG</t>
  </si>
  <si>
    <t xml:space="preserve"> GTTGTAGTTCCCTGATATTTCTCGCTAAGGTATAAT</t>
  </si>
  <si>
    <t>GTATTAATAGAAACATATTGGAATGTAAAT</t>
  </si>
  <si>
    <t>GATAAACAAAAACAAGAGTTGTATTGAAATA</t>
  </si>
  <si>
    <t>TGGGGATGGGTTGGTTC</t>
  </si>
  <si>
    <t>GTTTTGGCTCTCTGATGAATATTGATAAACTTATAC</t>
  </si>
  <si>
    <t>CTTTACATTCCAATATGGTTCTACTTTAAT</t>
  </si>
  <si>
    <t>ATTTCTAAATTAATCCCCAGTACGGGGACGGAAAC</t>
  </si>
  <si>
    <t>AGTTTTAGTACCTGGAAGAATTGAGTCATCATAAAAC</t>
  </si>
  <si>
    <t>GTTTTAGTACCTGGAAGAATTGAGTCATCATAAAAC</t>
  </si>
  <si>
    <t xml:space="preserve"> CTTCAGTTGTTACTACAGTAGAATTTAAAA</t>
  </si>
  <si>
    <t>GTCGTTCCCTGCAATGGGAACGTGGATTGAAAT</t>
  </si>
  <si>
    <t xml:space="preserve"> GTCTAGCCTCCCTGAGGCTAGTGGATTTAAAT</t>
  </si>
  <si>
    <t>GTCTAGCCTCTCCTGAGGCTAGTGGATCTAAAT</t>
  </si>
  <si>
    <t>ATTTCTACTCACACATCCCGTGTGGGATGTGAC</t>
  </si>
  <si>
    <t>TATCTACAATAGTAGAAATTATATAGGGTTATTAAAC</t>
  </si>
  <si>
    <t>GTCGCACCCCACTGGGGTGCGTGGATTGAAAT</t>
  </si>
  <si>
    <t>ATTTCAATCCACACTCCCCTTGCGGGGAGCGAC</t>
  </si>
  <si>
    <t>GTCGCCCTCCTCGCGGAGGGCGTGGATAGAAAT</t>
  </si>
  <si>
    <t>CATTGTTTTGGAACTATGTAAAATCAAATGATTGCAAATGC</t>
  </si>
  <si>
    <t>ATTTCAATCCACGCACCCCAGTGGGGTGCGAC</t>
  </si>
  <si>
    <t>GTTTCACTACCTTATGGATTTACACTATTCTCAAAC</t>
  </si>
  <si>
    <t>GTTTCACTACCTTATGGATTTACACTATTCTCAAA</t>
  </si>
  <si>
    <t>GTTGTGGTTTGATGTAGAATTTCGATAAGATACAAC</t>
  </si>
  <si>
    <t>GTTGTGGTTTGATGTAGAATTTCAATAAGATACAAC</t>
  </si>
  <si>
    <t>GTCGCCTCCTTCTCGGAGGCGTGGATTGAAAT</t>
  </si>
  <si>
    <t>ACGGTGTCGCCTCCTTCTCGGAGGCGTGGATTGAAATTG</t>
  </si>
  <si>
    <t>GTTTGAGAATAGTGTAAATTCATAAGGTAGTGAAAC</t>
  </si>
  <si>
    <t>TGTTTGAGAATAGTGTAAATTCATAAGGTAGTGAAAC</t>
  </si>
  <si>
    <t>ATGTTGTGGTTTGATGTAGAATTTCGATAAGATACAACG</t>
  </si>
  <si>
    <t>AGTTGTGGTTTGATGTAGAATTTCGATAAGATACAAC</t>
  </si>
  <si>
    <t>GAATTAATAGAAACATAATGGAATTTAAAG</t>
  </si>
  <si>
    <t>GTCGCGCCCCGCAAGGGGTGCGTGGATTGAAAT</t>
  </si>
  <si>
    <t>GTTGTGGTTTGATGTAGAATTTCAATAAGATACAA</t>
  </si>
  <si>
    <t>GTTTCCGTCCCCTTACGGGGTAGTTTGTTTCAATC</t>
  </si>
  <si>
    <t>ATTTAAATACAACTTTTGTTTCTCTTCAAC</t>
  </si>
  <si>
    <t>ATTTCAATCCACGCTCCCCTTGCGGGGAGCGAC</t>
  </si>
  <si>
    <t>ATTTCAATCCACGCTCCCCATGCGGGGAGCGA</t>
  </si>
  <si>
    <t>GTAAATTACATCATTGATTTAACATCCATCTAAAGC</t>
  </si>
  <si>
    <t>GTACAGTACCTGTTATATATTACATAGGTACAAAA</t>
  </si>
  <si>
    <t>ATTTCAACTCACACGCTCCGTGGGGAGCGTGAC</t>
  </si>
  <si>
    <t>GTCGCTCCCCGCAAGGGGAGCGTGGATTGAAAT</t>
  </si>
  <si>
    <t>GTTTGAGAATAGTGTAAATCTATAAGGTAGTAAAAC</t>
  </si>
  <si>
    <t>GAACTACTACCTCACAGATTTGTGGGGTTCAGAAAC</t>
  </si>
  <si>
    <t>GATCACTGCCGCATAGGCAGCTTAGAAA</t>
  </si>
  <si>
    <t>GTTTTCGTCCCCTATCGGGGATTTTGTTATTTATAC</t>
  </si>
  <si>
    <t>GTTTTCGTCCCCATGTTTGGGGATTCTTTTTTCAC</t>
  </si>
  <si>
    <t>GTTTCAATTCCTTTTAGGTAAAGTACGAC</t>
  </si>
  <si>
    <t>GTTTCAATTCCTCATAGGTAAGGTACAAC</t>
  </si>
  <si>
    <t>GGGATCATCCCCGCGGGTGCGGGGCTCAC</t>
  </si>
  <si>
    <t>ATTTCAATCCACGCACCCGTGAAGGGTGCGAC</t>
  </si>
  <si>
    <t>CGGGAATTAATAGAATCATAATGGAATTTAAAT</t>
  </si>
  <si>
    <t>GTTTCCGTCCCCTTGCGGGGATTAAGGTAATGTAC</t>
  </si>
  <si>
    <t>GGGATCATCCCCGCGCATGCGGGGCTCAC</t>
  </si>
  <si>
    <t>ATTTACTAAATGATTCCCCGTAAGGGGACGGAAAC</t>
  </si>
  <si>
    <t>ATTTCAATCCACGCTCCCCTTG</t>
  </si>
  <si>
    <t>TTAAGGTTTTTGTACTCTCAAGATTTAAGTAACTGTACAAC</t>
  </si>
  <si>
    <t>GTTTTTGTACTCTCAAGATTTAAGTAACTGTACAAC</t>
  </si>
  <si>
    <t>GGGATCATCCCCGCGGGTGCGGGGCTCA</t>
  </si>
  <si>
    <t>TTTCCGTCCCCTTTCGGGGAATCATTTAGAAAAT</t>
  </si>
  <si>
    <t>ATTAAAAAACGAATAACCCCTGTAAGGGACGGAAAC</t>
  </si>
  <si>
    <t>CGTCGATTCCTTTCCCGATAT</t>
  </si>
  <si>
    <t>GCAGTCACTCCCTTCGCGGGAGTGTGGATTGAAAT</t>
  </si>
  <si>
    <t>GTATTCCCCGCGTGAGCGGGGATGAACC</t>
  </si>
  <si>
    <t>GTATTCCCCGCATGGGCGGGGGTGAACCT</t>
  </si>
  <si>
    <t>GATTTCAATCCACGCTCCCCATGCGGGGAGCGA</t>
  </si>
  <si>
    <t>GGATCATCCCCGCGCATGCGGGGCTCAC</t>
  </si>
  <si>
    <t>GTTTGAGAATGATGTAAAAATGTATGGTACTCAAAC</t>
  </si>
  <si>
    <t>GTGAGCCCCGCATGCGCGGGGATGATCC</t>
  </si>
  <si>
    <t>GATAAGAACCATAATCCCCGCAAGGGGACGGAAAC</t>
  </si>
  <si>
    <t>GTCTAAATCCCTTTGAGTACAGGGTGTCGTTTCAAT</t>
  </si>
  <si>
    <t>GTTCAAACGTAACCCTGTTCTCGAAGGGATTTAGAC</t>
  </si>
  <si>
    <t>GATGCAAGCCGCACAGGCTACGCTGAGGCAAAG</t>
  </si>
  <si>
    <t>CTATAAATCTATCCATATTGGATTTTAAA</t>
  </si>
  <si>
    <t>GTCGCACCCTACGCGGGTGCGTGAATTGAAAC</t>
  </si>
  <si>
    <t>CTATAAATCTATCCATATTGGATTTTAAAT</t>
  </si>
  <si>
    <t>TTTCTAAGCTGCCTATGCGGCAGTTAAC</t>
  </si>
  <si>
    <t>GGCTAGTAAGCTCTAATAATTTCTACTATTGTAGAT</t>
  </si>
  <si>
    <t>ATCTACAATAGTAGAAATTATTGAAGCTTATTAGCC</t>
  </si>
  <si>
    <t>GTTTCAATCCACGTACCTATATAAGGTACGAC</t>
  </si>
  <si>
    <t>TTTCTAAGCTGCCTATACGGCAGTTAAC</t>
  </si>
  <si>
    <t>GTCATAGTTCCCTAATAGCTCTTGGTATGGTATAATAAGCC</t>
  </si>
  <si>
    <t>AAGTTGAATAACCTTAAAGAATTTCTACTAGTGTAGAT</t>
  </si>
  <si>
    <t>CTTTGTTGAATAACCTTAAAGAATTTCTACTAGTGTAGATTC</t>
  </si>
  <si>
    <t>GTTGAATAACCTTAAAGAATTTCTACTAGTGTAGAT</t>
  </si>
  <si>
    <t>CGGATCATCCCCGCGCATGCGGGGCAAAC</t>
  </si>
  <si>
    <t>CTATTGCCCCCCATCGCGGGGATTGATA</t>
  </si>
  <si>
    <t>GTTTGCCCCGCACGCGCGGGGATGATCCG</t>
  </si>
  <si>
    <t>GGTCGCTTCCTATACGGAGGCGTGAATTGAAAC</t>
  </si>
  <si>
    <t>GTTGGTTTTATCATTGTTTTGAATGGTATATCCAAC</t>
  </si>
  <si>
    <t>TTTCCGGAGCATATCCGTTCA</t>
  </si>
  <si>
    <t>GTTTCAATCCACACACCCACGAAGGGTGTGAC</t>
  </si>
  <si>
    <t>CTTTAAAATCCAATATGGATAGATTTATAG</t>
  </si>
  <si>
    <t>ATTTCAATACATCTAATGTTACTATTCAAC</t>
  </si>
  <si>
    <t>GATAAATATCAACAGAAGCTGTAC</t>
  </si>
  <si>
    <t>GGAGTCGCATCTTTTACAGATGCGTGGATTGAAACA</t>
  </si>
  <si>
    <t>GTCGTACCTTATATAGGTACGTGGATTGAAAC</t>
  </si>
  <si>
    <t>GTTGGATGTACCTCATACTACAGGTAATCATACAC</t>
  </si>
  <si>
    <t>TCAAATACAACTCTTGTTTCTATTAATC</t>
  </si>
  <si>
    <t>GTCACACCCTTCGTGGGTGTGTGGATTGAAAC</t>
  </si>
  <si>
    <t>GTCACTCCTTATGTGGGAGTGTGGATTGAAAC</t>
  </si>
  <si>
    <t>GTCGCTCCTCTTGTAGGAGCGTGGATTGAAAG</t>
  </si>
  <si>
    <t>TTTAAAATCCAATATGGATAGATTTATAG</t>
  </si>
  <si>
    <t>ATTTAACTTTAACAAGAGTTGTATTTGAAT</t>
  </si>
  <si>
    <t>GTCGCCCTCCTCGCAGAGGGCGTGGATAGAAATT</t>
  </si>
  <si>
    <t>ATTTAAAATCCAATATGGATAGATTTATAGG</t>
  </si>
  <si>
    <t>TTTTAAAATCCAATATGGATAGATTTATAG</t>
  </si>
  <si>
    <t>GGTGTCGCCCCCCTCGCGGGGGGCGTGGATTGAAAT</t>
  </si>
  <si>
    <t>AGTCGCCCCCCTCGCGGGGGGCGTGGATTGAAATA</t>
  </si>
  <si>
    <t>ATGTTTCAATCCACACACCCACGAAGGGTGTGAC</t>
  </si>
  <si>
    <t>TTTCAATTCTACCTTAGTTCAATTAAAAGC</t>
  </si>
  <si>
    <t>GTTTCAATTCTACCTTAGTTCAATTAAAAG</t>
  </si>
  <si>
    <t>ATTTCAATCCACACCACCCGCAAGGTGGTGAC</t>
  </si>
  <si>
    <t>ATTTACATTCCACGATAATTAGATATAAAC</t>
  </si>
  <si>
    <t>GTAAATATCTAATTATCGTGGAATTTAAAT</t>
  </si>
  <si>
    <t>AGTTTCAATACTACTTAGTTCTATTAAAAGTC</t>
  </si>
  <si>
    <t>GTTTCAATTCTACCTTAGTTCAATTAAAAGCCA</t>
  </si>
  <si>
    <t>GTTTCAATTCCACAACGGTACAATTAATAC</t>
  </si>
  <si>
    <t>AAATTTCAATTCTACACCAGTTCTATTAAAAT</t>
  </si>
  <si>
    <t>AGTTTCAATCCACACACCCACGAAGGGTGTGAC</t>
  </si>
  <si>
    <t>ATTACAACTTATCCCCGTAAGGGGACGGAAACT</t>
  </si>
  <si>
    <t>AGAGTTCCCCGCGCCAGCGGGGATAAACC</t>
  </si>
  <si>
    <t>GTTCTAATCGCACCTTTATGGAATTGAAAT</t>
  </si>
  <si>
    <t>GTTCTAATTGTACCTTTATGGAATTGAAAT</t>
  </si>
  <si>
    <t>ATTTCAACTTATCCCCGCAAGGGGACGAAAA</t>
  </si>
  <si>
    <t>GTTTCAATACATCCTATGTTAATGTTTATC</t>
  </si>
  <si>
    <t>GTCGCCCTCCTCGCGGAGGGCGTGGATAGAAATT</t>
  </si>
  <si>
    <t>ATTTCAATTCCATAAAGGTGCGATTAGAAC</t>
  </si>
  <si>
    <t>ATTTCAATCCACGCTCCCACGAGAGGAGCGAC</t>
  </si>
  <si>
    <t>GTCGCACCCTATGTGGGTGCGTGGATTGAAAC</t>
  </si>
  <si>
    <t>GAAAAACGGAGCATGTCCGTTCACTT</t>
  </si>
  <si>
    <t>GTCGCTCCCCTCGTGGGAGCGTGGATTGAAAT</t>
  </si>
  <si>
    <t>GTCACACCCTACGTGGGTGTGTGGATTGAAAC</t>
  </si>
  <si>
    <t>GTCGCTCCTCTCGTGGGAGCGTGGATTGAAAT</t>
  </si>
  <si>
    <t>GAATTAATAGATACATAGTGGAATGTAAAT</t>
  </si>
  <si>
    <t>GAATTAATAGATACATAGTGGGATGTAAAT</t>
  </si>
  <si>
    <t>AATTAATAGTTACATAGTGGGATGTAAAT</t>
  </si>
  <si>
    <t>CAGTTGGTAGAGCAAAGGACTGAAAATCCTTGTGTCCCCGGTTCGATTCCTGGTGGCACCAC</t>
  </si>
  <si>
    <t>GTCGCCCTCTTCACGAGGGCGTGGATTGAAAT</t>
  </si>
  <si>
    <t>GTTTTAATCGGACCTTCATGGAATTGAAAC</t>
  </si>
  <si>
    <t>ACTGTTTCCAATGGTTCAAAGATAGTAAAATGAAAGCAAATCACAAC</t>
  </si>
  <si>
    <t>CGACGCTCCCTATACGGGAGCGTGAATTGTAATTT</t>
  </si>
  <si>
    <t>GTTTCAATCCACGCACCCACATAGGGTGCGA</t>
  </si>
  <si>
    <t>GTTTCAATCCACGCACCCACGAGGGGTGCGAC</t>
  </si>
  <si>
    <t>CTCCGCGAGGAGGGCGAC</t>
  </si>
  <si>
    <t>GTCGCTCCCTTCGCGGGAGCGTGGATTGAAAT</t>
  </si>
  <si>
    <t>ATTTCAATCCACGCACCTCGTGTGAGGTGCGACT</t>
  </si>
  <si>
    <t>ATTTCAATCCACGCTCCCGCGAAGGGAGCGAC</t>
  </si>
  <si>
    <t>ATCTACAATAGTAGAAATTATATAGGGTTATTAAA</t>
  </si>
  <si>
    <t>GATTAATAGAAACATGAGATGTATTGAAAT</t>
  </si>
  <si>
    <t>ATTTCAATCCACGCTCCCGCGAGGGGAGCGAC</t>
  </si>
  <si>
    <t>GTCACACCTCATGTAGGTGTGTGGATTGAAAC</t>
  </si>
  <si>
    <t>AAGGTTTCAATCCACACACCCACGCAGGGTGTGAC</t>
  </si>
  <si>
    <t>TGTCGCCCTCTTCACGAGGGCGTGGATTGAAAT</t>
  </si>
  <si>
    <t>ATTACAACTTATCCCCGCAAGGGGACGGAAA</t>
  </si>
  <si>
    <t>GATTAATAGAAACATGAGATGTATTGAAATA</t>
  </si>
  <si>
    <t>ATTTCAATACATCTCATGTTTCTATTAATC</t>
  </si>
  <si>
    <t>GTGTCAATTCCTTATAGGTAATGTATATCA</t>
  </si>
  <si>
    <t>ATTACAACTTATCCCCGCAAGGGGACGGAAAC</t>
  </si>
  <si>
    <t>GTTGTACCGTACCTAAGAGGAATTGACAC</t>
  </si>
  <si>
    <t>GTCACTCCCTTCGCGGGAGTGTGGATTGAAAT</t>
  </si>
  <si>
    <t>ATTTCAATCCTCGCTCCCGCGAAGGGAGCGAC</t>
  </si>
  <si>
    <t>GAATTAATAGTTACATAGTGGGATGTAAAT</t>
  </si>
  <si>
    <t>ATTTCAATCCTCATACTTATGTAAACTACATC</t>
  </si>
  <si>
    <t>AAGTTTTCGTCTCCTTAACTCGGAGATAGGTAATGATC</t>
  </si>
  <si>
    <t>GTTTCAGTTGTTATTGAAAGAATGTACGATTGAAG</t>
  </si>
  <si>
    <t>GTAACAAAACCGCAAGCGGTAATCTGGCCTTTAAC</t>
  </si>
  <si>
    <t>GCTTTTCCCCGCCTATGCGGGGGTGATCCT</t>
  </si>
  <si>
    <t>GTTTTAGTACCTTGTAAAATTTAAGTAAGATAAAAT</t>
  </si>
  <si>
    <t>GTTACAAAACCGCAAGCGGTAATC</t>
  </si>
  <si>
    <t>GTTTTAGAAGTATGTTATTTTGAATGGTAACAAAAC</t>
  </si>
  <si>
    <t>AGTTACAAAACCGCAAGCGGTAATCTGGCCTTCAAC</t>
  </si>
  <si>
    <t>TGTTACAAAACCGCAAGCGGTAATCAGGCCTTCAACG</t>
  </si>
  <si>
    <t>ATCTACACACAGTAGAAATTATTTAGGTTACTTAAC</t>
  </si>
  <si>
    <t>ATGTAGATGTATTCCAGTATAATAAGGATTAAGAC</t>
  </si>
  <si>
    <t>ATTATACCATACCAAGAACCACCGGGGAACTACAAC</t>
  </si>
  <si>
    <t>AGTTGTAATTCCCTGTTATCACTTGGTATGATATAATAATAG</t>
  </si>
  <si>
    <t>GTTGTAATTCCCTGTTATCACTTGGTATGATATAAT</t>
  </si>
  <si>
    <t>GGATCACCCCCGCGTATGCGGGGAAAAG</t>
  </si>
  <si>
    <t>GGGATCACCCCCGCATATGCGGGGAAAAG</t>
  </si>
  <si>
    <t>ATCACCAATATTGAAAA</t>
  </si>
  <si>
    <t>AGAATCATCCCCATGTATATGGGGAGCAC</t>
  </si>
  <si>
    <t>GTTTGATTCCCCTACGAATTTGCACTACTCTCAAAC</t>
  </si>
  <si>
    <t>AGTTTTAGAAGTTTACAGAATTACACTACTCTCAAAC</t>
  </si>
  <si>
    <t>GTTTAAAATCCTTCCGTATTAACAAGACTCTCAAAC</t>
  </si>
  <si>
    <t>GTGTTCCCCGCGTCAGCGGGGATAAACCG</t>
  </si>
  <si>
    <t>TCAATGCCCTCAACGGGCTTCTA</t>
  </si>
  <si>
    <t>TTCCGGATCATCCCCGCGCGTGCGGGGCAAAC</t>
  </si>
  <si>
    <t>GGATCACCTCCACATGCGTGGAGAATAC</t>
  </si>
  <si>
    <t>GGATCACCTCCACACTCGTGGAGAATAC</t>
  </si>
  <si>
    <t>AAGTTTTACTACCTTATAGATTTACACTATTCTCAAAC</t>
  </si>
  <si>
    <t>GGATCACCTCCACACACGTGGAGAATAC</t>
  </si>
  <si>
    <t>GTCAGCCTCTTTATGAGGCTGTGAGTTGAAAT</t>
  </si>
  <si>
    <t>TTTACAGAATTACACTACTCTCAAAC</t>
  </si>
  <si>
    <t>GTTTTAGAAGTTTACAGAATTACACTACTCTCAAAC</t>
  </si>
  <si>
    <t>ATTTACATTCCACAATGTTTCTATTAATTC</t>
  </si>
  <si>
    <t>ATTTTAGTACCTAAACAAATTACGTGACTGTAAAAC</t>
  </si>
  <si>
    <t>GATGCCCCCTCACGGGGGCACGACTTGAAAC</t>
  </si>
  <si>
    <t>GTTGCAACTTACGCATAGGTGTAAAATACGAGGT</t>
  </si>
  <si>
    <t>ATTTCAATCCACGCAGCCCGAGTGGGCTGCGAC</t>
  </si>
  <si>
    <t>GTTTCCGTCCCCTTGCGGGGCTAATGTTTAGAAAC</t>
  </si>
  <si>
    <t>GTTTCCGTCCCCTCGCGGGGATGATGTTTAGAAAC</t>
  </si>
  <si>
    <t>ATTTCAATCCACACATCCGTGAAGGATGTGAC</t>
  </si>
  <si>
    <t>GAAACACCCCCACGCGTGTGGGGAAGAC</t>
  </si>
  <si>
    <t>GTCGCGCCTCGCAAGAGGCGCGTGAGTAGAAAT</t>
  </si>
  <si>
    <t>ATTTCAATCCACGCTCCCCGTAAGGGGAGCGAC</t>
  </si>
  <si>
    <t>TGGGGATGGGTTGGTT</t>
  </si>
  <si>
    <t>TTATTTTGAATTTAAAATGGAACA</t>
  </si>
  <si>
    <t>TTATCCCCGTAAGGGGACGGAAAC</t>
  </si>
  <si>
    <t>GTTTCTAAATCTTATCCCCGTAAGGGGACGGAAAC</t>
  </si>
  <si>
    <t>GGTTGGTTTTATTATTGTTTTGAATGGTATATCCAAC</t>
  </si>
  <si>
    <t>ATTTCAATCCACTCCCTCCGCATGGAGGGAGAC</t>
  </si>
  <si>
    <t>ATTGAGAAATAAGATCCCCGGGAAGGGGACGGAAAC</t>
  </si>
  <si>
    <t>ATCTACAATAGTAGAAATTATATAGGGTTATTAAAC</t>
  </si>
  <si>
    <t>ATTTCTATCCACGCTCTCCTTGCGGAGAGCGAC</t>
  </si>
  <si>
    <t>GTTTGAGAGTAGTGTAATTTCATATGGTAGTCAAAC</t>
  </si>
  <si>
    <t>GTTGGATTACCAGTCAGAACGACACTGCTCCAAAAC</t>
  </si>
  <si>
    <t>GTCTATATGACAAAGTAATTTCTACTATGTGTAGAT</t>
  </si>
  <si>
    <t>GTTTTAGTACTCTGTTGGATATTGATAAACTTACAC</t>
  </si>
  <si>
    <t>GTCGCTCCCCACACGGGGAGCGTGGATTGAAAT</t>
  </si>
  <si>
    <t>GTCTTCCCCACGCACGTGGGGGTGTTTC</t>
  </si>
  <si>
    <t>CGGTCGCGCCTCGCAAGAGGCGCGTGAGTAGAAAT</t>
  </si>
  <si>
    <t>AGTCGCGCCTCGCAAGAGGCGCGTGAGTAGAAAT</t>
  </si>
  <si>
    <t>CTTTACATCCCACTATGTATCTATTAATTC</t>
  </si>
  <si>
    <t>GTAGGTCTTTTTCCTCCTAGTTTCTCTTTTATTCCCTCTCATCCCTCTCAAAA</t>
  </si>
  <si>
    <t>GCTTTTCCCCGCCCACGCGGGGGTGATCCCT</t>
  </si>
  <si>
    <t>GTTTCAATCCACGCACCCGCACGGGGTGCGAC</t>
  </si>
  <si>
    <t>TTTTAGGAGTATGTTATTTTGAATGGTAACAAAAC</t>
  </si>
  <si>
    <t>GTCGCACCCCGTGTGGGTGCGTGGATTGAAAC</t>
  </si>
  <si>
    <t>GTTTCAATCCACGCACCCGCATGGGGTGCGAC</t>
  </si>
  <si>
    <t>GTTGTATCTTATCGAAATTCTACATCAAACCACAAC</t>
  </si>
  <si>
    <t>GTTTTAATAGATACATAGTGGAATGTAAAT</t>
  </si>
  <si>
    <t>GTTTCAATTCCGCAAGGTCCAATTAATAC</t>
  </si>
  <si>
    <t>GCTGTAGTTCCCGGTTATTACTTGGTATGTTATAAT</t>
  </si>
  <si>
    <t>TGTGTGTCAATGCCCTTTATCGGGCTTTCTCCATTTCTAC</t>
  </si>
  <si>
    <t>ATTAGAAGATAGAGAACCCCAGTAGGGGACGGAAAC</t>
  </si>
  <si>
    <t>CTTGAATAGTAACTTGGAAGTTTTTAAAT</t>
  </si>
  <si>
    <t>ATTTCAATCCACGCTCCCACGAGGGGAGCGAC</t>
  </si>
  <si>
    <t>GATTAATAGAAACAATAGTTGTATTTGAAT</t>
  </si>
  <si>
    <t>GTTAAGTAACCTAAATAATTTCTACTGTGTGTAGAT</t>
  </si>
  <si>
    <t>GATTTAATAGGAACATAATGGGATGTAAAG</t>
  </si>
  <si>
    <t>GTTTCAGTTGAAGGATGTAAGTTTGTACAATTGAAAC</t>
  </si>
  <si>
    <t>AGTTGAATAGTAACTTAGAAGTTTTTAAAT</t>
  </si>
  <si>
    <t>GAAATTTCAATCCACACTCCCGCGAAGGGAGTGACGTT</t>
  </si>
  <si>
    <t>GTTTGAGTACCATACATTTTTACATCATTCTCAAAC</t>
  </si>
  <si>
    <t>ATTTCAACTCACGCCCTCACGGAGGGCGAC</t>
  </si>
  <si>
    <t>ATTTCAATCCACACTTCCGCAAGGGAAGTGAC</t>
  </si>
  <si>
    <t>CTCATAGAGTAACTTCCAGTATAATAAGGATTAAGAC</t>
  </si>
  <si>
    <t>CAGTTGTGGTTTGATGTAGAATTTCAATAAGATACAACCG</t>
  </si>
  <si>
    <t>GTCTTAATCCTTATTATACTGGAAGTTACTCTATGAG</t>
  </si>
  <si>
    <t>GTTGCATCCCATAAGGGATGCATGAATTGAAATCCAA</t>
  </si>
  <si>
    <t>AATTTAACTTTAACAAGAGTTGTATTTGAAT</t>
  </si>
  <si>
    <t>GATGAACATGCATTCTGAATAGTGGGTAAGTACAAC</t>
  </si>
  <si>
    <t>TATTGCTCACTATATCGAGCTTTTCTCAC</t>
  </si>
  <si>
    <t>GTTGTGATTCGCTTTCAAATTTGTATCTTTGACATATTAAATACAG</t>
  </si>
  <si>
    <t>ATTTAACTTTAACAAGAGTTGTATTTGAATAG</t>
  </si>
  <si>
    <t>GTTGAAACTGTAAGCGGAATGTCTACTAGGGTAGAT</t>
  </si>
  <si>
    <t>TTTTCCGGAGCATATCCGTTCA</t>
  </si>
  <si>
    <t>GATTAATAGAAACAAGAGTTGTATTTGAAT</t>
  </si>
  <si>
    <t>GTCGCACTCCGCAAGGAGTGCGTGGATTGAAAC</t>
  </si>
  <si>
    <t>TTATTGCTCACTATATCGAGCTTTTCTCAC</t>
  </si>
  <si>
    <t>ATTAGAAGATAGAGAACCCCAGTAGGGGACGGAAACT</t>
  </si>
  <si>
    <t>GTTAAGTAATATAGAATAATTTCTACTGTTGTAGAT</t>
  </si>
  <si>
    <t>ATTTACATTCCACTATGTATCTATTAAAAC</t>
  </si>
  <si>
    <t>TTCAAATTCACATTCCACCATGTATCTATTAAAAC</t>
  </si>
  <si>
    <t>ATTCACATTCCACCATGTATCTATTAAAAC</t>
  </si>
  <si>
    <t>GTCGCACCCTTCACGGGTGCGTGGATTGAAAT</t>
  </si>
  <si>
    <t>GTTCAAATAATACAAATAAACTTAGTCCTCAAGAAC</t>
  </si>
  <si>
    <t>GTTTGAGAGTAGTGTAATTTCATAAGGTAGTAAAAC</t>
  </si>
  <si>
    <t>TTTCTAAGCTGCCTATGCGGCAGTGATC</t>
  </si>
  <si>
    <t>CGGTTTATCCCCGCGTGTGCGGGGTAGAT</t>
  </si>
  <si>
    <t>GGCTTATCCCCGCGTGTGCGGGGTAGGT</t>
  </si>
  <si>
    <t>GGGTCGCGCCCCACGTGGGCGCGTGGATTGAAACT</t>
  </si>
  <si>
    <t>ATTTCAACTCACATCCTCACGAAGAGGATGAC</t>
  </si>
  <si>
    <t>GTTTCAATCCACGCGCCCGCGTGGGGCGCGAC</t>
  </si>
  <si>
    <t>GGTTCATCCCCGCATACGCGGGGTCCAC</t>
  </si>
  <si>
    <t>CTCTTCCCCGCGCACGCGGGGGTGATTCC</t>
  </si>
  <si>
    <t>GTGTCAATTCCTTATAGGTAATGTATATC</t>
  </si>
  <si>
    <t>GTCATAGTTCCCTAATAGCTCTTGGTATGGTATAAT</t>
  </si>
  <si>
    <t>ATCTACACATAGTAGAAATTACTTAGTCATATAGAC</t>
  </si>
  <si>
    <t>GGATCATCCCCGCATACGCGGGGAGCAC</t>
  </si>
  <si>
    <t>GGGATCATCCCCGCATACGCGGGGAGCAC</t>
  </si>
  <si>
    <t>GTGGTCTAGGTCATTGATCTGACAGGCTTCTGAAAC</t>
  </si>
  <si>
    <t>AGTTTCAATCCACGCGCCCGCGTGGGGCGCGAC</t>
  </si>
  <si>
    <t>AATTCAAATACAACACTTGTTAAAGTTAAAT</t>
  </si>
  <si>
    <t>ATCTACACACAGTAGAAATTATTTAAGTTACTTAAC</t>
  </si>
  <si>
    <t>GTATTAATTTAAATATATTAGAATGTAAAG</t>
  </si>
  <si>
    <t>GTCGCCCCCCTCGCGGGGGGCGTGGATTGAAAT</t>
  </si>
  <si>
    <t>ATTTCAACTCACACGCCCGTGTAGGGCGTGAC</t>
  </si>
  <si>
    <t>ATTTCAACTCACGCACTCACGTGGAGTGCGAC</t>
  </si>
  <si>
    <t>GTTTGAGAGCAGTGTAATTCCATAGGGGTCTCAAAC</t>
  </si>
  <si>
    <t>AATGTTCTAATCGCACCTTTATGGAATTGAAAT</t>
  </si>
  <si>
    <t>ATTTCAATCCACGCTCCCCGCGAGGGGAGCGAC</t>
  </si>
  <si>
    <t>GTGTTCCCCGCATACGCGGGGATGATCC</t>
  </si>
  <si>
    <t>CACCCCGCAAGGGGACGGTAAC</t>
  </si>
  <si>
    <t>ATTTCAACTCACACACCCGTGAGGGTGTGAC</t>
  </si>
  <si>
    <t>GTGTTCCCCGCATACGCGGGGATGATCCC</t>
  </si>
  <si>
    <t>CAGATTAGCAGAGGGAAATTGGGAGGGCAACCACGGC</t>
  </si>
  <si>
    <t>TGTTCCACGTGAAACAT</t>
  </si>
  <si>
    <t>CTCTTTTCCCCGCACATGCGGGGGTGATCCC</t>
  </si>
  <si>
    <t>CTTTTCCCCGCATACGCGGGGGTGATCC</t>
  </si>
  <si>
    <t>TGTTCCCCGCATACGCGGGGATGATCCC</t>
  </si>
  <si>
    <t>ATTTCAATCCACGTCCCCCGTGCGGGGGACGAC</t>
  </si>
  <si>
    <t>GTTTTATGATGACTCAATTCTTTCAGGTACTAAAAC</t>
  </si>
  <si>
    <t>ATTTCTACTCACGCCCCTGCGGGAGGGGCGAC</t>
  </si>
  <si>
    <t>GTCGCTCCCCCTCGTGGGGAGCGTGGATTGAAAC</t>
  </si>
  <si>
    <t>GTCGCTCCCCCTCGTGGGGAGCGTGGATTGAAA</t>
  </si>
  <si>
    <t>GTTTTCCCCGCATCCGCGGGGGTGATCC</t>
  </si>
  <si>
    <t>ATTTCAATCCACGCACCCCTGACGGGGTGCGAC</t>
  </si>
  <si>
    <t>GCGTTTTCCCCGCACCTGCGGGGGTGATCC</t>
  </si>
  <si>
    <t>GTCTCAATCCCCCTATAAGGGGTTCAAT</t>
  </si>
  <si>
    <t>ATCTCAATCTGTAACAG</t>
  </si>
  <si>
    <t>ATTTCAATCCACGTGCCCCGCGAGGGGCACGAC</t>
  </si>
  <si>
    <t>GTCGCTCTCCGCAAGGAGAGCGTGGATAGAAAT</t>
  </si>
  <si>
    <t xml:space="preserve"> GTTGTATCTTATTGAAATTCTACATCAAACCACAAC</t>
  </si>
  <si>
    <t>ATTTCAATCCACGCTCCCCGCACGGGGAGCGAC</t>
  </si>
  <si>
    <t>TCGCATCTTTTACAGATGCGTGGATTGAAAC</t>
  </si>
  <si>
    <t>GTTTCCATTCCGCAAGGTACAATTAATCC</t>
  </si>
  <si>
    <t>ATTTCAATCCACGCACCCCGCGAGGGGTGCGAC</t>
  </si>
  <si>
    <t>ATTATAACATACCAAGTAATAACCGGGAACTACAGC</t>
  </si>
  <si>
    <t>AGTCTAAATCCCTTTGAGTACAGGGTATCGTTTCAAT</t>
  </si>
  <si>
    <t>GTCGCTCCTCTTGTAGGAGCGTGGATTGAAAT</t>
  </si>
  <si>
    <t>GTTTCAATCCACGCATCTGTAAAAGATGCGACTT</t>
  </si>
  <si>
    <t>ACTTTTCCCCGCACATGCGGGGGTGATCCCTAC</t>
  </si>
  <si>
    <t>AGTCGCATCTTTTACAGATGCGTGGATTGAAACC</t>
  </si>
  <si>
    <t>GTTGCAATCCTCGTAGGCAAGTGGGTTGCCAG</t>
  </si>
  <si>
    <t>TTTCTAAGCTGCCTGTACGGCAGTGAAC</t>
  </si>
  <si>
    <t>GTTTCCGTCCCCTCGCGGGGATAAGTTGTGTC</t>
  </si>
  <si>
    <t>GGCATACAACCCTGTTATTTCCGGG</t>
  </si>
  <si>
    <t>GTTTAATAACCCTATATAATTTCTACTATTGTAGAT</t>
  </si>
  <si>
    <t>GTCGCCCCTCGCGGAGGGGCGTGAATTGAAAT</t>
  </si>
  <si>
    <t>ATTATATCATATCAAAACTTAGAAGAGAACTATAAC</t>
  </si>
  <si>
    <t>CTTGTCCCCATACGCGTGGGGATGATC</t>
  </si>
  <si>
    <t>GTCGCACCCACACGGGTGCGTGAATTGAAAC</t>
  </si>
  <si>
    <t>GTTTCAACCCACGCACCCGTAAAGGATGCGAC</t>
  </si>
  <si>
    <t>CGTCGCCCCTCGCGGAGGGGCGTGAATTGAAAT</t>
  </si>
  <si>
    <t>CCGTCGCCCCTCGCGGAGGGGCGTGAATTGAAATA</t>
  </si>
  <si>
    <t>GTCTCCATCCCACCCTAGTGGATTAGAAAC</t>
  </si>
  <si>
    <t>CTTGTCCCCATACGCGTGGGGATGATCC</t>
  </si>
  <si>
    <t>TTTGTTGTAGGTAATTCTACTTTTGCTAATAACA</t>
  </si>
  <si>
    <t>GTAGTAGAACCATCTGGAATGACATAGTTCCAAAAC</t>
  </si>
  <si>
    <t>CCGCCTCAATCTAGCTTGTTTGGCTGGCGGTTCGAC</t>
  </si>
  <si>
    <t>GTCGCTCCCCGCACGGGGAGCGTGGATTGAAAT</t>
  </si>
  <si>
    <t>GTTTAATAGTAATATAAGATATTTTGAAAT</t>
  </si>
  <si>
    <t>CTATTGAACCCCTTATAGGGGGATTGATACA</t>
  </si>
  <si>
    <t>CTATTGAACCCCTTATAGGGGGATTGATAC</t>
  </si>
  <si>
    <t>GTTTTAAGATACTGATAATTTTTGATAATGTCCAAC</t>
  </si>
  <si>
    <t>ATTTCAATCCACGCTCCCACGAAGGGAGCGAC</t>
  </si>
  <si>
    <t>TATTTCAATCCACGCTCCCACGAAGGGAGCGACA</t>
  </si>
  <si>
    <t>ATTTCAATTCACGCCCCTCCGCGAGGGGCGAC</t>
  </si>
  <si>
    <t>GTCACGCCTCGCATGAGGCGTGTGAGTAGAAAT</t>
  </si>
  <si>
    <t>GTCGTATCTTATAGAGGTACGTGGGTTGAAAC</t>
  </si>
  <si>
    <t>GTTTCAAGTCGTGCCCCCGTGTGGGGGGCATC</t>
  </si>
  <si>
    <t>ATTTCAATCCACGAAGCCGCAAGGGCTTCGAC</t>
  </si>
  <si>
    <t>GTTGTAGTTCCCTGGTAGTTCTTGGTATGGTATAAT</t>
  </si>
  <si>
    <t>GGTTTCAATCCACGCACTCCTTGCGGAGTGCGACGC</t>
  </si>
  <si>
    <t>GTTATAGTTCCATATTATATTTTGATATGATATAAT</t>
  </si>
  <si>
    <t>GTTTCAATCCACGCACCCGTAAAGGATGCGAC</t>
  </si>
  <si>
    <t>TGTCGCACTCCGCAAGGAGTGCGTGGATTGAAACC</t>
  </si>
  <si>
    <t>GGTTCAACCCCGCGTATGCGGGGAATAT</t>
  </si>
  <si>
    <t>GATGCCCCCCACACGGGGGCACGACTTGAAAC</t>
  </si>
  <si>
    <t>TTTAAATACCACTAAGGTACAATTAACCC</t>
  </si>
  <si>
    <t>TTTAAATACCACTAAGGTACAATTAAAC</t>
  </si>
  <si>
    <t>GGATCATCCCCACGCGTATGGGGACAAG</t>
  </si>
  <si>
    <t>GTCGAGGCTTACGTAGCCTCGTGGATTGAAAT</t>
  </si>
  <si>
    <t xml:space="preserve"> GTCACCACCTTGCGGGTGGTGTGGATTGAAAT</t>
  </si>
  <si>
    <t>GGTCGAAGCCTATACGGCTTCGTGGATTGAAAT</t>
  </si>
  <si>
    <t>GTCGAAGCCTATACGGCTTCGTGGATTGAAAT</t>
  </si>
  <si>
    <t>GACAGGCTCCATGCGGAGCCTGAGGATAGAAAT</t>
  </si>
  <si>
    <t>GTTTGAGAGTAGTGTAAATTTATAGGGTAGTAAAAC</t>
  </si>
  <si>
    <t>GTTTCAATCCACGCTCCCCGTGTGGGGAGCGAC</t>
  </si>
  <si>
    <t>GTTTTACTACCCTATAAATTTACACTACTCTCAAAC</t>
  </si>
  <si>
    <t>ATTTCAATCCACGCCCCCCGCGAGGGGGGCGAC</t>
  </si>
  <si>
    <t>GTTTCAACCCACATACCTCTGTAAGGTACGAC</t>
  </si>
  <si>
    <t>GTTTAACTTCAACATAAGATGTATTTAAATT</t>
  </si>
  <si>
    <t>GTCGAAGCCTTTGCGGCTTCGTGGATTGAAAT</t>
  </si>
  <si>
    <t>ATTTCAATCCACGCCCCCCGCGAGGGGGGCGACG</t>
  </si>
  <si>
    <t>AGTTTGAGAGCAGTGTAATTCCATAGGGGTCTCAAAC</t>
  </si>
  <si>
    <t>AGGATGCCCCCCACACGGGGGCACGACTTGAAACCT</t>
  </si>
  <si>
    <t>ATTTCAATCCACGCTCCCCGTGCGGGGAGCGAC</t>
  </si>
  <si>
    <t>AATATAACTCACCTTCAAATTACGTCAAATCACAAC</t>
  </si>
  <si>
    <t>GTTTAACTTCAACATAAGATGTATTTAAAT</t>
  </si>
  <si>
    <t>GTTATAATTAGTTCATAGTGAAATGTAAAT</t>
  </si>
  <si>
    <t>ATTTCAATCCACGCGCCCCATACGGGGCGCGACG</t>
  </si>
  <si>
    <t>GTCGCACCCCGCACGGGGTGCGTGGATTGAAAT</t>
  </si>
  <si>
    <t>TTCGTTTGAGAATGATGTAAAAATGTATGGTACTCAAAC</t>
  </si>
  <si>
    <t>GTTTCAGTTGTTGTTGAAAGGATGTACGATTGAAGC</t>
  </si>
  <si>
    <t>ATTTCAATCCACTCCGCCCGTGTGGGCGGAGAC</t>
  </si>
  <si>
    <t>GTCGCACCCCACGCGGGTGCGTGGATTGAAAT</t>
  </si>
  <si>
    <t>GTCGCCCTCCGTGAGGGCGTGAGTTGAAAT</t>
  </si>
  <si>
    <t>GTCGCCCTCCGTGAGGGCGTGAGTTGAAATA</t>
  </si>
  <si>
    <t>ATTTCAACTCACTACCTCACGCAGAGGTAGAC</t>
  </si>
  <si>
    <t>GTCGCTCCCTTCGTGGGAGTGTGGATTGAAAT</t>
  </si>
  <si>
    <t>GTTTGAGAGCTTTGTTAAATCAATAAGTTACAAAAC</t>
  </si>
  <si>
    <t>GAGTTTCCGTCCCCTTGCGGGGTGTGGGTTGTTTCT</t>
  </si>
  <si>
    <t>TGTCGCCCTCCGTGAGGGCGTGAGTTGAAATAC</t>
  </si>
  <si>
    <t>GTTTCAGTAGTTGTTAGAAGAATGTAGTATTGAAAC</t>
  </si>
  <si>
    <t>ATCTACAATAGTAGAAATTATGTATTATTATTAAAC</t>
  </si>
  <si>
    <t>GTCACGCTCCCCGCGGAGCGTGTGAGTTGAAAT</t>
  </si>
  <si>
    <t>ATTTCAATCCACGCTTCCACGAGGGGAGCGAC</t>
  </si>
  <si>
    <t>ATTTCAATCCACGCTCCCCGTGAAGGGAGCGAC</t>
  </si>
  <si>
    <t>GTTTCGATCCACAGGCTCTTACGAGCCTGACC</t>
  </si>
  <si>
    <t>GTCTCCGTCCTCGCGGGCGGAGTGGGTTGAAAT</t>
  </si>
  <si>
    <t>GTCGCTCCCCTTGTGGGAGCGTGGATTGAAAT</t>
  </si>
  <si>
    <t>ATTTCAATCCACACCTTCCTCACAGAAGGTGACAG</t>
  </si>
  <si>
    <t>GTCTCCGCTAGCGATGGCGGAGTGGATTGAAAT</t>
  </si>
  <si>
    <t>CGATTTATCCCCGCTGGCGCGGGGAACAC</t>
  </si>
  <si>
    <t>GTTGCAATGCCCAGTATCTCGGGCTTTTCATTTCTACA</t>
  </si>
  <si>
    <t>GGATCACTCCCGCTCGTGCGGGAAAGAC</t>
  </si>
  <si>
    <t>ATCCCCGCAAGGGGACGA</t>
  </si>
  <si>
    <t>GAAACACCTCTGCGTAGGCAGAGAAAAG</t>
  </si>
  <si>
    <t>CTACACACAGTAGAAATTATTTAGGTTACTTAA</t>
  </si>
  <si>
    <t>GTTTTGTTACCATTCAAAATAACATACTCCTAAAAC</t>
  </si>
  <si>
    <t>GGATCACCCCCGCTCGTGCGGGAAAGAC</t>
  </si>
  <si>
    <t>GTTTTACAGTCACGTAAATTATTCAGTTACTAAAAT</t>
  </si>
  <si>
    <t>CTTTTCTCTGCCTACGCAGAGGTGTTTC</t>
  </si>
  <si>
    <t>TATTTCAATTCCATAAAGGTACAATTAGAACT</t>
  </si>
  <si>
    <t>GTAATACCGTACCTATAAGGAATTGAAA</t>
  </si>
  <si>
    <t>TGTAATACCGTACCTATAAGGAATTGAAAC</t>
  </si>
  <si>
    <t>GTAGAAATGAAAAGCCCGAGACACTGGGCATTGCAAC</t>
  </si>
  <si>
    <t>TGTCGCTCCCCTCGCGGGAGCGTGGATTGAAAT</t>
  </si>
  <si>
    <t>GTTTGAGAATGATGTAAAGATATATGGTATTCAAAC</t>
  </si>
  <si>
    <t>TTTCTAAGCTGCCTGTACGGCAGTGAACG</t>
  </si>
  <si>
    <t>ATCTACAACAGTAGAAATTATTTAAGGTTATTCAAC</t>
  </si>
  <si>
    <t>TGTTGTGGTTTGATGTAGAATTTCGATAAGATACAAC</t>
  </si>
  <si>
    <t>GAGTGCGTGGATTGAAAC</t>
  </si>
  <si>
    <t>CTTTGCCTCCACACGCTCCGTGCAGATTGCAAC</t>
  </si>
  <si>
    <t>GTTATTGCCCTCTATATCGGGCTACTTTCACT</t>
  </si>
  <si>
    <t>GTGTTCCCCGCGCCAGCGGGGATAAACC</t>
  </si>
  <si>
    <t>AGGTTCAACCCCGCCCGTGCGGGGAATAT</t>
  </si>
  <si>
    <t>AGGTTCAACCCCGCGTATGCGGGGAATAT</t>
  </si>
  <si>
    <t>GTCGCTCCCCTCGCGGGAGCGTGGATTGAAAT</t>
  </si>
  <si>
    <t>GTTTTGGAACTATGTCATTCCAGATGGTTCTACTAC</t>
  </si>
  <si>
    <t>GTAACCGTCCCCTCGCGGGGCTAAGCTGCATC</t>
  </si>
  <si>
    <t>CTGGCGGATGCGGCGTGAACGCCTTATCCGCCCTACATGTGCGTTCCCGTAGGTCGGAT</t>
  </si>
  <si>
    <t>GTTTCAATTCACGCACCCGTGAGGGTGCGAC</t>
  </si>
  <si>
    <t>GCTGTCAACGGTTCGGGCGATGT</t>
  </si>
  <si>
    <t>CTTTGCCTCCACACGCCCCGTACAGATTGCAACCG</t>
  </si>
  <si>
    <t>CGGGGATAAGTTGTGTC</t>
  </si>
  <si>
    <t>AGTCGCACCCCGTGTGGGTGCGTGGATTGAAAC</t>
  </si>
  <si>
    <t>GTCGTCCTCCTCGCGGAGGGCGTGGATAGAAATAG</t>
  </si>
  <si>
    <t>CTTTACATTCCACTATGTTTCTATTAATAC</t>
  </si>
  <si>
    <t>GAGTTCCCCGCGCAAGCGGGGATGAACCG</t>
  </si>
  <si>
    <t>GTCTTAATCCTTATTCTACTGGAAGTAACTCAAATA</t>
  </si>
  <si>
    <t>GTCTTAATCCTTATTCTACTGGAAGTAACTCAAA</t>
  </si>
  <si>
    <t>AGTGTCAATTCCTCATAGGTAATGTAAAAC</t>
  </si>
  <si>
    <t>GTCTTAATCCTTATTCTACTGGAAGTAACTCAAAT</t>
  </si>
  <si>
    <t>GAGTTCCCCGCGTAAGCGGGGATGAACCG</t>
  </si>
  <si>
    <t>ATTTCAATTCCACAACGGTACAATTAATAC</t>
  </si>
  <si>
    <t>CGGTTCATCCCCGCTTACGCGGGGAACTC</t>
  </si>
  <si>
    <t>GAGATACATTACCTATAAGGAATTGACAC</t>
  </si>
  <si>
    <t>AGTTTCAATACATCCTATGTTAATGTTTATCC</t>
  </si>
  <si>
    <t>GTTTCCGTCCCCTTGCGGGGTGTGGGTTGTTTC</t>
  </si>
  <si>
    <t>TTCAATTCCATAACGATACAATTAAGAC</t>
  </si>
  <si>
    <t>TTTTGTTACCATTCAAAATAACATACTCCTAAAAC</t>
  </si>
  <si>
    <t>GTTTGGAAGAACAGAAACCCCAAAGGGGATTGAAAC</t>
  </si>
  <si>
    <t>GTGTCAATGCCCTCTACGGGCTTACTTCCATTTCTAC</t>
  </si>
  <si>
    <t>GTTTTCGCCCCCTTACGGGGA</t>
  </si>
  <si>
    <t>GTTACATCTTAACTCAAGCCAGCATCTGCTCTGAAAC</t>
  </si>
  <si>
    <t>AATTTACATTCCAATATGGTACTACTTAAAT</t>
  </si>
  <si>
    <t>ATTTACATTCCAATATGGTACTACTTAAAT</t>
  </si>
  <si>
    <t>GTTTGAGCACCATACATTTCTACATCATTCTCAAAC</t>
  </si>
  <si>
    <t>GTTTCAATACATCTCATGTTGTTATTTATC</t>
  </si>
  <si>
    <t>GATAAACATTAACATAGGATGTATTGAAAC</t>
  </si>
  <si>
    <t>TTTACATCCCACTATGTAACTATTAATTC</t>
  </si>
  <si>
    <t>ACTTTTCCCCGCAAACGCGGGGGTGATCCT</t>
  </si>
  <si>
    <t>GTTTAGAAGGACACTAACCCCAAAGGGGATTGAAAC</t>
  </si>
  <si>
    <t>GATAAATAACAACATGAGATGTATTGAAAC</t>
  </si>
  <si>
    <t>ATTTACATTCCAATATGGAGCTACTACTAT</t>
  </si>
  <si>
    <t>TAACTTTTCCCCGCATAGGCGGGGGTGATCCT</t>
  </si>
  <si>
    <t>CCTTTCAAACTAAAGGTTAATACAAC</t>
  </si>
  <si>
    <t>AGGATCACCCCCGCCTATGCGGGGAAAAG</t>
  </si>
  <si>
    <t>GAATTAATAGTTACATAGTGGGATGTAAATG</t>
  </si>
  <si>
    <t>GTTTTCGTCCCCTATCGGGGCTTTTATTTTCTTAAT</t>
  </si>
  <si>
    <t>TCAAATTCACAATATATTGGGAATTT</t>
  </si>
  <si>
    <t>ATAAATTTAAAAACTTATAAGTTACTAGTCAAT</t>
  </si>
  <si>
    <t>ATTTAAAAACTTATAAGTTACTCGTCAAT</t>
  </si>
  <si>
    <t>TAGAATATTAACTGAGTAGTTTTTAAAT</t>
  </si>
  <si>
    <t>GTATAACAGTAACTTTGAAGTTTTTAAAT</t>
  </si>
  <si>
    <t>GTAGAATATTAACTGAGTAGTTTTTAAAT</t>
  </si>
  <si>
    <t>ATTAAAGTAGAACCATATTGGAATGTAAAT</t>
  </si>
  <si>
    <t>TGTGTCAATTCCTCATAGGCAATGTATAACAT</t>
  </si>
  <si>
    <t>GTAGAAGTACTAGATCCATTAAAATAAGGATTGAAAC</t>
  </si>
  <si>
    <t>GTCACTTCCCTTGCGGAAGTGTGGATTGAAAT</t>
  </si>
  <si>
    <t>ATTTACATTCCAATATGGTTCTACTTTAAT</t>
  </si>
  <si>
    <t>GTCACTTCCCTTGCGGAAGTGTGGATTGAAATT</t>
  </si>
  <si>
    <t>GTTTCAATCCTTATTTTAATGGATCTAATACTTCTAC</t>
  </si>
  <si>
    <t>GTCGCTCTCCTCATGGAGAGCGTGGATTGAAAT</t>
  </si>
  <si>
    <t>GTATTAATAGAATCAGATTGGAATTTAAAG</t>
  </si>
  <si>
    <t>GGATCACCCCCACTTGCGTGGGGAATAC</t>
  </si>
  <si>
    <t>ATTTTAGGAGTATGTTATTTTGAATGGTAACAAAAC</t>
  </si>
  <si>
    <t>GGATCACCCCCGCGTGTGCGGGGAAAAG</t>
  </si>
  <si>
    <t>AATGTTTCACGTGAAACATTTG</t>
  </si>
  <si>
    <t>GTCGCTCCCCTCGCGGGAGCGTGGATTGAAATTG</t>
  </si>
  <si>
    <t>GTTGGATATACCATTCAAAACAATGATAAAACCAAC</t>
  </si>
  <si>
    <t>GTCATCCTCTTCGTGAGGATGTGAGTTGAAAT</t>
  </si>
  <si>
    <t>TTAATAGCGCTATAATGGAATGTTAAT</t>
  </si>
  <si>
    <t>ATTTCAAAACATCTCATGTTATTGTTTAAC</t>
  </si>
  <si>
    <t>GTTTGATACTCTTCTGAATTAACAAAGCTCTCAAAC</t>
  </si>
  <si>
    <t>ATTTCTACTCACACGCCCGCGAGGGGCGTGAC</t>
  </si>
  <si>
    <t>ATTAAAGTAGAACCATATTGGAATGTAAAG</t>
  </si>
  <si>
    <t>GTTTTCTCCACGTATGTGGAGGTGATCC</t>
  </si>
  <si>
    <t>GAAATAATAGAAACATATTGGAATGTAAAT</t>
  </si>
  <si>
    <t>GAAATAATAGAAACATATTGGAATGTAAA</t>
  </si>
  <si>
    <t>AGATTCTATTTGCTGGTCATTTGCTGA</t>
  </si>
  <si>
    <t>GAAATACATTACCTATGAGGAATTGACACA</t>
  </si>
  <si>
    <t>GATATACATTACCTATAAGGAATTGA</t>
  </si>
  <si>
    <t>CGTCCCCTTGCGGGGTGGGAGTTGTTT</t>
  </si>
  <si>
    <t>GTTTCAATCCACGCACCCACGCAGGGTGCGAC</t>
  </si>
  <si>
    <t>GTTTCCGTCCCCTATCGGGGAGCTACATTTCTCAAT</t>
  </si>
  <si>
    <t>GTATTAATAGAAACATCGTGGAATGTAAAG</t>
  </si>
  <si>
    <t>GTTTCAATCCACACACCCACGCAGGGTGTGACG</t>
  </si>
  <si>
    <t>ATTTCAATCCACGCTCCCACACGGGGAGCGAC</t>
  </si>
  <si>
    <t>GTCGAGGCCCGCGAGGGCCTTGTGGATTGAAATTTT</t>
  </si>
  <si>
    <t>GTTTCAATCCACACTCCTGTACAAGGAGTGAC</t>
  </si>
  <si>
    <t>GGTCCATCTCCGCGTGAGCGGAGGTTTG</t>
  </si>
  <si>
    <t>ATTTAACTTTAACAAATGTTGTATTTGAAT</t>
  </si>
  <si>
    <t>AATTCAAATACAACTCTTGTTAAAGTTAAAT</t>
  </si>
  <si>
    <t>GATAAATATCAACAGATACTGTACGAAAAC</t>
  </si>
  <si>
    <t>ATTCAAAAACAACTTTTGTTACTGTTAATC</t>
  </si>
  <si>
    <t>CTCTAAATTCCACTATGTTTCTATTAAGAT</t>
  </si>
  <si>
    <t>CTCTAAATTCCAATGTGGATCTATTATTACC</t>
  </si>
  <si>
    <t>GGTTTCAATCCACGTACCTATATAAGGTACGAC</t>
  </si>
  <si>
    <t>GGTTTATCCCCGCTGGCGCGGGGAACAC</t>
  </si>
  <si>
    <t>GTTAAATTAAATAATCCCCATTAGGGGACGGAAAC</t>
  </si>
  <si>
    <t>GTTAAATTAAATAATCCCC</t>
  </si>
  <si>
    <t>GTTAAATTAAATAATCCCCTGATGGGGGCGGAAACAT</t>
  </si>
  <si>
    <t>TTAAATTAAATAATCCCC</t>
  </si>
  <si>
    <t>GTTTCAATCCACACACCCACGTAGGGTGTGACT</t>
  </si>
  <si>
    <t>TTTTCAATATTGGTGAT</t>
  </si>
  <si>
    <t>ATCTACCCCGCACACGCGGGGATAAACC</t>
  </si>
  <si>
    <t>CTACTACACTAGTGCGAATTTGCACTAGTCTAAAAC</t>
  </si>
  <si>
    <t>ATTTCAATCCACGCTCCTACAAGAGGAGCGAC</t>
  </si>
  <si>
    <t>TAGGATCACCCCCGCCTATGCGGGGAAAAGG</t>
  </si>
  <si>
    <t>ATTGATCACTGCCGCATAGGCAGCTTAGAAATT</t>
  </si>
  <si>
    <t>ATCTACAAAGTAGAAATTATTTAAGGTTATTCAAAC</t>
  </si>
  <si>
    <t>CAGGATCACCCCCGCCTATGCGGGGAAAAGAC</t>
  </si>
  <si>
    <t>ATCTACCCCGCACACGCGGGGATAAACCGG</t>
  </si>
  <si>
    <t>TGTCACGCTCCACGTGAGCGTGTGAGTTGAAAT</t>
  </si>
  <si>
    <t>GTTTTCGTACAGTATCTGTTGATATTTATC</t>
  </si>
  <si>
    <t>GATTAACTTTAACATGGGATGTTTTGAAAT</t>
  </si>
  <si>
    <t>GTTTCAATCCACGCACCCACACGGGGTACGAC</t>
  </si>
  <si>
    <t>ATAAGAAATTAGATAACCCCTGATGGGGACGGAAAC</t>
  </si>
  <si>
    <t>TGTTTCAATCCACACACCCACGTAGGGTGTGACC</t>
  </si>
  <si>
    <t>GAGACCGTACAATGTTAATGCTTAAC</t>
  </si>
  <si>
    <t>AAGTCACACCCTACGTGGGTGTGTGGATTGAAAC</t>
  </si>
  <si>
    <t>CTGAGAGACCGTACAATGTTAATGCTTAAC</t>
  </si>
  <si>
    <t>CTGTAGCGGATTAACGAGTTTAACC</t>
  </si>
  <si>
    <t>GAACTACACCCGTGCAAAATTGCA</t>
  </si>
  <si>
    <t>GTCGCAACCCGCACGAATGCGCTGTGGCAAAG</t>
  </si>
  <si>
    <t>CTTTTCCCCGCATAGGCGGGGGTGATCCT</t>
  </si>
  <si>
    <t>ATTTCAATCCACCCGCCCCTTGCGGGGCGGGAC</t>
  </si>
  <si>
    <t>GTTTGACTACCATCTAAAACAACACGACTCTCAAAC</t>
  </si>
  <si>
    <t>CTTTTAATTGAACTAAGGTAGAATTGAAAC</t>
  </si>
  <si>
    <t>ATTTCAATCCACGCGCCCCTTGCGGGGCGCGAC</t>
  </si>
  <si>
    <t>GTCGCACCCCTCGCGGGGTGCGTGGATTGAAAT</t>
  </si>
  <si>
    <t>GTCTTAATCCTTGTTGTAGTGGACGATGGTCTCGTAC</t>
  </si>
  <si>
    <t>ATTCAAATACAACACTTGTTAAAGTTAAA</t>
  </si>
  <si>
    <t>GTTTTGTTACCATAAGGATTTTTGCTAGAACAGAAC</t>
  </si>
  <si>
    <t>GTTTCAGATGCCTGTCAGATCAAAGACTTAGACCAC</t>
  </si>
  <si>
    <t>CTTATTTCAATCCACGCTCCCTCACGGGAGCGAC</t>
  </si>
  <si>
    <t>GTCTTAATCCTTATTGTAGTGGA</t>
  </si>
  <si>
    <t>TCCTCAATGAAGTGCATACGTTTTGACGTATGCAAG</t>
  </si>
  <si>
    <t>ATTTCAATCCACGCTCCCTCACGGGAGCGAC</t>
  </si>
  <si>
    <t>ATTCCTGAGCATTCAAGCTCAGGACTTCATTGAGGA</t>
  </si>
  <si>
    <t>GTTCACTGCCGTACAGGCAGCTTAGAAA</t>
  </si>
  <si>
    <t>GCTTGAGTACCATACATTTTTACATCATTCTCAAAC</t>
  </si>
  <si>
    <t>GTGTTCCCCGTGTATGCGGGGGTGATCCT</t>
  </si>
  <si>
    <t>GTCTTAATTGTACCGTTATGGAATTGAAAC</t>
  </si>
  <si>
    <t>ATTTAAAAACACCTAGTGTTACTATTCAAT</t>
  </si>
  <si>
    <t>GTTTCCATTCCGCAAGGTACAATTAATAC</t>
  </si>
  <si>
    <t>AACGTTTCAATTCCACAACGGTACAATTAATACA</t>
  </si>
  <si>
    <t>ATATTTAAAAACACCTTGTGTTACTATTCAAT</t>
  </si>
  <si>
    <t>GGATTTAAAAACACCTTGTGTTACTATTCAAT</t>
  </si>
  <si>
    <t>GTTAACTGCCGCATAGGCAGCTTAGAAAAG</t>
  </si>
  <si>
    <t>GTCGCTCCCCTCGTGGAAGCGTGGATTGAAAT</t>
  </si>
  <si>
    <t>ATTTCAATCCACGCTCCCACAAGGGGAGCGAC</t>
  </si>
  <si>
    <t>ATTTCAATCCACGCACCCGTGAAGGGTGCGACCT</t>
  </si>
  <si>
    <t>ATTTCAACCCACTCCGCCCGCGAGGACGGAGAC</t>
  </si>
  <si>
    <t>ATTTCAATACATCTCATGTTGTAGTTTATCG</t>
  </si>
  <si>
    <t>GTCGCTCCCTTCACGGGGAGCGTGGATTGAAAT</t>
  </si>
  <si>
    <t>GTGTCAATTCCTCTTAGGTACGGTACAAC</t>
  </si>
  <si>
    <t>GTTTGAGAGATATGTAAATTCAAAGGATAATCAAAC</t>
  </si>
  <si>
    <t>GTTTTAGAACAATGTTATTTTGAATGGTAACAAAA</t>
  </si>
  <si>
    <t>TGTTTCAATCCACGCACCCACGCAGGGTGCGACT</t>
  </si>
  <si>
    <t>GTATTCGTACAGCACCTGTTGATATTTATC</t>
  </si>
  <si>
    <t>GTCTCAATCCCTTCGAAATCAGGGTTTCATTCGAAC</t>
  </si>
  <si>
    <t>ATTCAAATACAACACTTGTTAATGTTAAAT</t>
  </si>
  <si>
    <t>ATGAGACCGTACAATGTTAATGCTTAAC</t>
  </si>
  <si>
    <t>ACCTCAGTAGACTTGACCCC</t>
  </si>
  <si>
    <t>GTTTTTATTTAACCTTGGAGGATTGTAAAT</t>
  </si>
  <si>
    <t>GTTTTAAACCTTATTTTAAATGGTAGTGTCTCCTAA</t>
  </si>
  <si>
    <t>GTTTCAATTCCATAACGGTACAATTAAGAC</t>
  </si>
  <si>
    <t>CAAATTGAGACCGTACAATGTTAATGCTTAAC</t>
  </si>
  <si>
    <t>ATTAGGAGACATTACCAGTTAAAATAAGGTTTAAA</t>
  </si>
  <si>
    <t>GATAAACTTTAACATGGGATGTATTGAAAT</t>
  </si>
  <si>
    <t>TATTAGGAGACATTACCATTTAAAATAAGGTTTAAAACAAA</t>
  </si>
  <si>
    <t>GTCGCACCCTGCGTGGGTGCGTGGATTGAAAC</t>
  </si>
  <si>
    <t>CGTCTGGCTCCGCGAGGAGCTAGTGGATTGAAAT</t>
  </si>
  <si>
    <t>GTTAAGCATTAACATTGTACGGTCTC</t>
  </si>
  <si>
    <t>GGAGACCGTACAATGTTAATGCTTAAC</t>
  </si>
  <si>
    <t>GACTAAAACCAAGTATATTGGTATTTAAAC</t>
  </si>
  <si>
    <t>GGTTGCCCCGCACACGCGGGGATAGGCC</t>
  </si>
  <si>
    <t>GTGTCGCACCCTTCATGGGTGCGTGGATTGAAAC</t>
  </si>
  <si>
    <t>GTCGCACCCTTCATGGGTGCGTGGATTGAAA</t>
  </si>
  <si>
    <t>GGTTGCCCCGCACACGCGGGGATAGGCCC</t>
  </si>
  <si>
    <t>GTTTCAATCCACACACCCACGCAGGGTGTGACT</t>
  </si>
  <si>
    <t>TTTCTAAGCTGCCTATACGGCAGATAAC</t>
  </si>
  <si>
    <t>GTTTTAATCGTACCTTTATGGAATTGAAAT</t>
  </si>
  <si>
    <t>TTGTTTCAATCCACACACCCACGCAGGGTGTGACGTC</t>
  </si>
  <si>
    <t>TATCAATCCCCGCAATGGGGGG</t>
  </si>
  <si>
    <t>CACAGAATTGTAGCCCTCCTAATACCGTTTTCGGTATTGAAAC</t>
  </si>
  <si>
    <t>GTCGCAACCCGCGCGAATGCGCTGAGGCAAAG</t>
  </si>
  <si>
    <t>GTTTCAGTAGTTGTTAGAAGAATGTACTATTGGGAC</t>
  </si>
  <si>
    <t>CGGTTCATCCCCGCTTGCGCGGGGAACTC</t>
  </si>
  <si>
    <t>GTTTCAATCCACGCACCCATGAAGGGTGCGAC</t>
  </si>
  <si>
    <t>GTTTCAATCCACGCACTCCGAAGAGTGCGAC</t>
  </si>
  <si>
    <t>GTCTCAGTCCCCTTACGGGGAATTTGGTAACGTAAC</t>
  </si>
  <si>
    <t>GATAAATATCAACAGTTACTGTACGAAAAC</t>
  </si>
  <si>
    <t>GGATCACCCCCGCGTATGCGGGGAAGAG</t>
  </si>
  <si>
    <t>GTTTTGTTACCATTCAAAATAACATTGTTCTAAAAC</t>
  </si>
  <si>
    <t>GGGGTGCGTGGATTGAAAC</t>
  </si>
  <si>
    <t>GTTTCAATCCACGCACCCGTTTGGGTGCGAC</t>
  </si>
  <si>
    <t>GTCACGCTCCACGTGAGCGTGTGAGTTGAAATT</t>
  </si>
  <si>
    <t>ATTTCAAAACATCCCATGTTAAAGTTTATC</t>
  </si>
  <si>
    <t>TACTTTTAATTGAACTAAGGTAGAATTGAAACT</t>
  </si>
  <si>
    <t>TTTTAGACTAGTGCAAATTCGCACCAGTGTAGTAG</t>
  </si>
  <si>
    <t>ATTATACCATACCAAGAGCTATTAGGGAACTATGAC</t>
  </si>
  <si>
    <t>GTCGCTCTCCGCAAGGAGAGCGTGGATAGAAATT</t>
  </si>
  <si>
    <t>ATTTCAACTCACACGCCCGCGTGGGGCGTGAC</t>
  </si>
  <si>
    <t>GTCTTAATCCTTGTTCTACTGGAATAACCTTTCTAAC</t>
  </si>
  <si>
    <t>TGTTTCAATCCACGCATCTGTAAAAGATGCGAC</t>
  </si>
  <si>
    <t>CAAAGTCGGCGTACCAAAATCCCCGTAAGGGGACTGAAACGCC</t>
  </si>
  <si>
    <t>TTTGATCACTGCCGCATAGGCAGCTTAGAAA</t>
  </si>
  <si>
    <t>GTTTGAGAGTAGTGTAATTTCATAAGGTACTGAAAC</t>
  </si>
  <si>
    <t>ATCTACACTAGTAGAAATTCTTTAAGGCTATTCAAC</t>
  </si>
  <si>
    <t>GTCTTAATCCTTATTATACTGGAAGTACTCTATGAGT</t>
  </si>
  <si>
    <t>TGAGATACATTACCTATGAGGAATTGACACA</t>
  </si>
  <si>
    <t>GAACCAACCCATCCCCAAGCGGGGACGAAAA</t>
  </si>
  <si>
    <t>GATCTACAATAGTAGAAATTATATAGGGTTATTAAAC</t>
  </si>
  <si>
    <t>TGAACGGATATACTCCGTTTT</t>
  </si>
  <si>
    <t>GTTACCGTCCCCTTGCGGGG</t>
  </si>
  <si>
    <t>CGTTTCAATCCCCTTTGGGGTGTTTACTCTTCCAAAC</t>
  </si>
  <si>
    <t>AGATTATACCATACCAAGAGCTATTAGGGAACTATGAC</t>
  </si>
  <si>
    <t>GTTTTACACTAACTCAAATCTTCCAGTTACTAAAAT</t>
  </si>
  <si>
    <t>GTTGTTTTCAATGGTTCAAAGATACTAATTTGAAAGCAAATCACAAC</t>
  </si>
  <si>
    <t>GTTTTAGAACAATGTTATTTTGAATGGTAACAAAAC</t>
  </si>
  <si>
    <t>GTTTCAATACATCCCATGTTAAAGTTAATC</t>
  </si>
  <si>
    <t>GTTTTACATTACCTATGAGGAATTGACAC</t>
  </si>
  <si>
    <t>ATTTCAATTCCATAAGGTACAATTAATAC</t>
  </si>
  <si>
    <t>GTATTCCCCGCGTGAGCGGGGGTGAACCT</t>
  </si>
  <si>
    <t>ATTCAAATACAACATTTGTTAAAGTTAAAT</t>
  </si>
  <si>
    <t>GTGTCAATTCCTCATAGGTAATGTATCTC</t>
  </si>
  <si>
    <t>GTTATCCGCCGTGTAGGTGGTTTAGAAG</t>
  </si>
  <si>
    <t>ATTATATCATACCAAGTGATAACAGGGAATTACAAC</t>
  </si>
  <si>
    <t>GTTTCAATCCTTATTGTTACTGGTCTTATCTTTTAAC</t>
  </si>
  <si>
    <t>GATAAACTTTAACATGGGATGTTTTGAAAT</t>
  </si>
  <si>
    <t>GTATTCCCCGCGTGAGCGGGGGTGAACC</t>
  </si>
  <si>
    <t>GTTCACTGCCGTACAGGCAGCTTAGAAAT</t>
  </si>
  <si>
    <t>GAGATTATACCATACCAAGTGATAACAGGGAATTACAAC</t>
  </si>
  <si>
    <t>ATTATACCATACCAAGTGATAACAGGGAATTACAAC</t>
  </si>
  <si>
    <t>GTTTCAATACTACTTAGTTCTATTAAAAG</t>
  </si>
  <si>
    <t>GTTATCCGCCGAGTAGGCGGTTTAGAAGT</t>
  </si>
  <si>
    <t>GCTTCAATCGTACATTCTTTCAATAACAACTGAAAC</t>
  </si>
  <si>
    <t>GCTTCAATACTACATTCTTCTAACAACTACTGAAAC</t>
  </si>
  <si>
    <t>AAATTATACCATACCAAGTGATAACAGGGAATTACAAC</t>
  </si>
  <si>
    <t>GTTTTACCTTACCTATGAGGAATTGACAC</t>
  </si>
  <si>
    <t>AGGTTTTAATAGATACATAGTGGAATGTAAAT</t>
  </si>
  <si>
    <t>CAGCAGGTATTTCTTGGTAACATATAAT</t>
  </si>
  <si>
    <t>ATTTAAAATCCAATATGGATAGATTTATAG</t>
  </si>
  <si>
    <t>AATGTATCTTACCCGCACTGCGGGAATTGAAAC</t>
  </si>
  <si>
    <t>TGGAAACACCTCTGCGTAGGCAGAGAAAAG</t>
  </si>
  <si>
    <t>GTGTCAATCCCTCTTAGGTACGGTACAAC</t>
  </si>
  <si>
    <t>ATTTCTATCCACGCCCTCCGCGAGGAGGGCGA</t>
  </si>
  <si>
    <t>TCAGTTTGAGTACCATACATTTTTACATCATTCTCAAACC</t>
  </si>
  <si>
    <t>GTGAAAGTAGCCTGATATAGAGGGCAATAAC</t>
  </si>
  <si>
    <t>GTTTTAGACTAGTGCAAATT</t>
  </si>
  <si>
    <t>GTCAATTCCTCTTAGGTACGGTAC</t>
  </si>
  <si>
    <t>ATTTCAATCCACGCTCTCCGTAAGGAGAGCGAC</t>
  </si>
  <si>
    <t>ATTTACATTTCACTATGAACTAATTATAAC</t>
  </si>
  <si>
    <t>ATTTCAATCCACGCCCTCGTAAAGAGGGCGAC</t>
  </si>
  <si>
    <t>TATTTCAATCCACGCTCCCACGAGGGGAGCGAC</t>
  </si>
  <si>
    <t>GTTTGAGAGCTTTGTTAATTCAGAAAGATGCAAAAC</t>
  </si>
  <si>
    <t>GTTTTAGACCCCTGCATTTTTGCACGGGTGTAGTTC</t>
  </si>
  <si>
    <t>TTTACTACCATATGAAATTACACTACTCTCAAAC</t>
  </si>
  <si>
    <t>GAACTACACCCGTGCAAAATTGCAGGGGTCTAAAAC</t>
  </si>
  <si>
    <t>GTCGCACCCACACGGGTGCGTGAATTGAAA</t>
  </si>
  <si>
    <t>ATGTGTCCACCGTGGACACATT</t>
  </si>
  <si>
    <t>GTCGCACTCTCATGAGTGCGTGGATTGAAAC</t>
  </si>
  <si>
    <t>ATTATACCACTACGAGAGAAAATTGGGAACTACGAC</t>
  </si>
  <si>
    <t>ATTTCAATCCACTCCCTCCGTATGGAGGGAGAC</t>
  </si>
  <si>
    <t>GATTAACAGTAACAAAGGTTGTTTTTGAAT</t>
  </si>
  <si>
    <t>TGTTTTCAATGGTTCAAAGATACTAATTTGAAAGCAAATCACA</t>
  </si>
  <si>
    <t>CATTTAACTTTAACAAGTGTTGTATTTGAAT</t>
  </si>
  <si>
    <t>GTGAATACAGCTCGATATAGTGAGCAATAAG</t>
  </si>
  <si>
    <t>GTTTCAATTCCATAAGGTACGATTAAAAG</t>
  </si>
  <si>
    <t>ATTCAAATACAACTATTGTTTCTATTAATC</t>
  </si>
  <si>
    <t>ATTCAAATACAACTATTGTTTCTATTAATCAAAC</t>
  </si>
  <si>
    <t>CATTCAAAAACAACCTTTGTTACTGTTAATCC</t>
  </si>
  <si>
    <t>TTCAAATACAACACTTGTTAAAGTTAAAT</t>
  </si>
  <si>
    <t>TTTCAAATACAACACTTGTTAAAGTTAAAT</t>
  </si>
  <si>
    <t>GTTTCAATCCACACACCTACATGAGGTGTGAC</t>
  </si>
  <si>
    <t>TACTATTCAAATACAACACTTGTTAAAGTTAAATTAA</t>
  </si>
  <si>
    <t>CTTTTAATCGTACCTTATGGAATTGAAAC</t>
  </si>
  <si>
    <t>GTCTTAATCCTTATTATACTGGAATACATCTACAT</t>
  </si>
  <si>
    <t>GTTTCCGTCCCCTAATGGGGATTATTTAATTTAAC</t>
  </si>
  <si>
    <t>GTTTTACAGTCACGTAATTTGTTTAGGTACTAAAAT</t>
  </si>
  <si>
    <t>GGTCTTAACCTAATTGATTTAACATCCTTCTGAAAC</t>
  </si>
  <si>
    <t>GTTGTAGTTCCCGGTTATTACTTGGTATGTTATAAT</t>
  </si>
  <si>
    <t>TGTCGCCCTCCTCGCGGAGGGCGTGGATAGAAAT</t>
  </si>
  <si>
    <t>GTCACACCTCATGTAGGTGTGTGGATTGAAACTT</t>
  </si>
  <si>
    <t>GTTTTCGTACAGCACCTGTTGATATTTATC</t>
  </si>
  <si>
    <t>GTTTCAATACCGTAAACGGTAGGTACTGTTGCAAC</t>
  </si>
  <si>
    <t>ATAGAGAATAAAGAAACCCCGAGAGGGGACGGAAAC</t>
  </si>
  <si>
    <t>GTTTCAATCCACGCACCCGCGTGGGGTGCGAC</t>
  </si>
  <si>
    <t>GATTAATAATAACATAAGATGTATTTGAAT</t>
  </si>
  <si>
    <t>AATTCAAATACAACTCTTGTTTCTATTAATC</t>
  </si>
  <si>
    <t>GCCGCAGACGCCGCCAACATA</t>
  </si>
  <si>
    <t>AGCCGCAGAGACCGCCCAC</t>
  </si>
  <si>
    <t>GTTTGAGAACCTTGTAAGTGAATAAAGGTGTAAAAC</t>
  </si>
  <si>
    <t>GTTTGAGAGCTTTGCTAATTCAAAAAGATACAAAAC</t>
  </si>
  <si>
    <t>CCCTCCCCGACGGGGAGGGATGGGGAGGGGCTTTAACCA</t>
  </si>
  <si>
    <t>GTCACACCTCATGTAGGTGTGTGGATTGAAACT</t>
  </si>
  <si>
    <t>GTTTTAGAGGTACTAAAAATGTCATGATACTAAAAC</t>
  </si>
  <si>
    <t>ATTCAAATACAACACTTGTTAAAGTTAAATG</t>
  </si>
  <si>
    <t>ATTTCAATTCCATAAAGGTACAATTAGAA</t>
  </si>
  <si>
    <t>AATTAGAAGATAGAGAACCCCAGTAGGGGACGGAAAC</t>
  </si>
  <si>
    <t>ATTTAACTTTAACAAGAGTTGTATTTGAATTT</t>
  </si>
  <si>
    <t>TGTTTCAATCCACACACCCACGTAGGGTGTGACT</t>
  </si>
  <si>
    <t>GTTTTAGACTAGTGCAAATTCGCACCAGTGTAGTAG</t>
  </si>
  <si>
    <t>AGCTTTTCCCCGCCCATGCGGGGGTGATCCC</t>
  </si>
  <si>
    <t>AGTTTGAGAATGATGTAGAAATGTATGGTACTCAAACTC</t>
  </si>
  <si>
    <t>ATTTACATTCCACTATGTTTCTATTAAATC</t>
  </si>
  <si>
    <t>GTTCTCGTCCCCTTGCGGGGCGTAAGTTGTTTCA</t>
  </si>
  <si>
    <t>CTTCTAAGCCGCCTACACGGCGGATAAC</t>
  </si>
  <si>
    <t>ATCTACACTAGTAGAAATTCTTTAAGGTTATTCAAC</t>
  </si>
  <si>
    <t>GTTTCCGTCCCCTACTGGGGTTATATATTCTCTAATA</t>
  </si>
  <si>
    <t>ATTTAAATCCACTAGCTCATATAGAGCTAGAC</t>
  </si>
  <si>
    <t>CTTATTGCTCACTATATCGAGCTGTATTCAC</t>
  </si>
  <si>
    <t>TTATTGCCCTCTATATCGGGCTACTTTCAC</t>
  </si>
  <si>
    <t>GTTTGATTCCCCTACGAATTTGCACTGCTCTCAAAC</t>
  </si>
  <si>
    <t>GTTTGTTACCCCTATGAATTTACACTGCTCTCAAAC</t>
  </si>
  <si>
    <t>GTGTCAATGCCCTCAACGGGCTTACTTTCATTTCTAC</t>
  </si>
  <si>
    <t>GCAATTTCTATCCACGCCCTCCGCGAGGAGGGCGAC</t>
  </si>
  <si>
    <t>ATTTACATTCCACTATGTATCTATTAATTC</t>
  </si>
  <si>
    <t>GTCAAGTTTCTCATGAACTTGTGGATTTCAAT</t>
  </si>
  <si>
    <t>ACGGGAATGGCGTTGAATGAATACGGCTGGTGGTATTTTGAAAATGG</t>
  </si>
  <si>
    <t>ATTTAACTTTAACAAGTGTTGTATTTGAATT</t>
  </si>
  <si>
    <t>ATTTCAATACATCCCATGTTAAAGTTTATC</t>
  </si>
  <si>
    <t>GAATTTCAATACATCCCATGTTAAAGTTTATCC</t>
  </si>
  <si>
    <t>CGCGGGTAAGATACATC</t>
  </si>
  <si>
    <t>GATTAACTTTAACATGGGATGTATTGAAAC</t>
  </si>
  <si>
    <t>AATTTAACTTTAACAAGTGTTGTATTTGAATT</t>
  </si>
  <si>
    <t>CTATAAATCTATCCATACTGGATTTTAAA</t>
  </si>
  <si>
    <t>GATAAACTTTAACATGGGATGTATTGAAATAA</t>
  </si>
  <si>
    <t>GATAAACTTTAACATGGGATGTATTGAAATT</t>
  </si>
  <si>
    <t>AGTTTCAATCACCTCGCGGTGAGGGGGTGGTTCAGAC</t>
  </si>
  <si>
    <t>ATTTCAATCCGCGCTCCCGCGAGGGGAGCGAC</t>
  </si>
  <si>
    <t>AGTCACACCCTACGTGGGTGTGTGGATTGAAAC</t>
  </si>
  <si>
    <t>GTATAGATTTAACCAGAATGGAATGTAAAT</t>
  </si>
  <si>
    <t>TCGTATAGATTTAACCAGAATGGAATGTAAATC</t>
  </si>
  <si>
    <t>ACGAATTAATAGATACATAGTGGGATGTAAAT</t>
  </si>
  <si>
    <t>ATTTCAATCCGCGCTCCCGC</t>
  </si>
  <si>
    <t>ATATTCCCCGCATACGCGGGGTTGAACCTAA</t>
  </si>
  <si>
    <t>GGCTTTTAATTGAACTAAGGTAGAATTGAAACAT</t>
  </si>
  <si>
    <t>GATAGTCCGGAATGCGCATGTGTGTAGCGATTTCGAAAGTTCGAAGAACGGAGAA</t>
  </si>
  <si>
    <t>CTTTACATTCCACTATGTCTCTATTAAAAC</t>
  </si>
  <si>
    <t>ATATTCCCCGCACGGGCGGGGTTGAACCT</t>
  </si>
  <si>
    <t>AATGTGTCAATGCCCTGAAAGGGGCAACCTTCATTTCTAC</t>
  </si>
  <si>
    <t>CTTGTCCCCACACGCGTGGGGATGATCC</t>
  </si>
  <si>
    <t>GTTGCAATCTACATGCACGGGTATAGTGCAAG</t>
  </si>
  <si>
    <t>CTTTTCCCCGCCCACGCGGGGGTGATCCC</t>
  </si>
  <si>
    <t>GTAACAATCTGCGGATGGATGTGAACTGCAAG</t>
  </si>
  <si>
    <t>GTACCATCCCCGTAAGGGGGCGAAAACCA</t>
  </si>
  <si>
    <t>ATTTACATCCCACTATGTATCTATTAATT</t>
  </si>
  <si>
    <t>GTCGTAGTTCCCCATTTTCTCTCGTAGTGGTATAAC</t>
  </si>
  <si>
    <t>GGATCACCCCCGCATATGCGGGGAAAAGT</t>
  </si>
  <si>
    <t>GGTTAAATAATAAGAAAGAATTTCTACTAGTGTAGAT</t>
  </si>
  <si>
    <t>TGTGTTACCATTTTTGCG</t>
  </si>
  <si>
    <t>ATCGAGACCGTACAATGTTAATGCTTAAC</t>
  </si>
  <si>
    <t>AGATTAATAGAAACAATAGTTGTATTTGAAT</t>
  </si>
  <si>
    <t>ATTTAACTTTAACAAGTGTTGTATTTGAATA</t>
  </si>
  <si>
    <t>GCAAGAGACCGTACAATGTTAATGCTTAAC</t>
  </si>
  <si>
    <t>AAAGAGACCGTACAATGTTAATGCTTAAC</t>
  </si>
  <si>
    <t>ATATTCCCCGCATACGCGGGGGTGAACCT</t>
  </si>
  <si>
    <t>TATTTAAAATCCAATATGGATAGATTTATAG</t>
  </si>
  <si>
    <t>CCCACGCGTGTGGGGACAAG</t>
  </si>
  <si>
    <t>CTTGTCCCCATACGCGTGGGGATGATCCT</t>
  </si>
  <si>
    <t>AATCTACCCTAGTAGACATTCCGCTTACAGTTTCAAC</t>
  </si>
  <si>
    <t>GGATCATCCCCACGCGTGTGGGGACAAG</t>
  </si>
  <si>
    <t>GTCGCTCCCCTCGCGGGAGCGTGGATTGAAATT</t>
  </si>
  <si>
    <t>GTTTCCGTCCCCTTATGGGGTTTCTTAATTTCAAAT</t>
  </si>
  <si>
    <t>CATTTCAATCCACTCTCTCCATACGGAGGGAGACG</t>
  </si>
  <si>
    <t>GATAAACCGTAACATGGGATGTATTGAAAT</t>
  </si>
  <si>
    <t>CTTGTCCCCACACGCGTGGGGATGATCCT</t>
  </si>
  <si>
    <t>CTTGTCCCCACACGCGTGGGGATGAT</t>
  </si>
  <si>
    <t>ATTTCAATCCACTCCCTCCGCATGGAGGGAGA</t>
  </si>
  <si>
    <t>AAGTTTCACTACCTTATGGATTTACACTATTCTCAAAC</t>
  </si>
  <si>
    <t>GAATTAATAGAATCATAATGGAATTTAAAT</t>
  </si>
  <si>
    <t>TGAATTAATAGAATCATAATGGAATTTAAAT</t>
  </si>
  <si>
    <t>ATTGAGAAATAAGATCCCCGGGAAGGGGACGGAAA</t>
  </si>
  <si>
    <t>TTTTCAACTCACGACCTCTCGTGGAGATCGAC</t>
  </si>
  <si>
    <t>TATTATAACATACCAAGTAATAACCGGGAACTACAGC</t>
  </si>
  <si>
    <t>ATTTTAGTAACTGGAAGATTTGAGTTAGTGTAAAAC</t>
  </si>
  <si>
    <t>GGGACACTTCTACACATCTG</t>
  </si>
  <si>
    <t>GTCGCTCCCCGTGCGGGGAGCGTGGATTGAAAT</t>
  </si>
  <si>
    <t>GTTTTGGAACTATGTCATTCCAGATGGTTCTACTACA</t>
  </si>
  <si>
    <t>TGTTTTGGAACTATGTCATTCCAGATGGTTCTACTACG</t>
  </si>
  <si>
    <t>AATTTCAATCCACGCTCCCCGCACGGGGAGCGAC</t>
  </si>
  <si>
    <t>GTTTTATTACCATTCAAAATAACATACTCCTAAAAC</t>
  </si>
  <si>
    <t>CTTTTCCCCGCACACGCGGGGGTGA</t>
  </si>
  <si>
    <t>GTTTTCGTCCCCTACCGGGGCATTCCTAATCTCAAT</t>
  </si>
  <si>
    <t>TTCATGTTTCAATCCACGTACCTATATAAGGTACGACAT</t>
  </si>
  <si>
    <t>CTTTTCCCCGCACACGCGGGGGTGATCC</t>
  </si>
  <si>
    <t>GTTACAGTCCCCGCAAGGGGCGCGAATTGTAGC</t>
  </si>
  <si>
    <t>ATTTCAATCCACGCTCCCCGCACGGGGAGCGACA</t>
  </si>
  <si>
    <t>GTTTTAGAATTGTGTTATTTTAGATAGTAATGAAAC</t>
  </si>
  <si>
    <t>ATTATATCATACCAAGCGATAACTGGGAACAACAAC</t>
  </si>
  <si>
    <t>ATTAGAGAATATAGAACCCCAGTAGGGGACGGAAAC</t>
  </si>
  <si>
    <t>GTCTCAATCGCTTATAGCAACGGTAAAC</t>
  </si>
  <si>
    <t>ACACCCCGCAAGGGGACG</t>
  </si>
  <si>
    <t>GTTGCAATCTGCACGGGGCGTGTGGAGGCAAAGG</t>
  </si>
  <si>
    <t>TTTAAAATCCAATATGGATAGATTTATAGA</t>
  </si>
  <si>
    <t>TGGTTTGAGAACCTTGTAAATTATGATGGGTAAGAAACTT</t>
  </si>
  <si>
    <t>GGATCACCCCCGCGTATGCGGGGAAAAGC</t>
  </si>
  <si>
    <t>GTTTGAGAGCTTTGTTAATTCAGAAGAGTATCAAAC</t>
  </si>
  <si>
    <t>GTCACACCCTCACGGGTGTGTGAGTTGAAAT</t>
  </si>
  <si>
    <t>ATTTACATTCCACTATGTATCTATTAATTCTC</t>
  </si>
  <si>
    <t>AATTATATCATACCAAGCGATAACTGGGAACAACAACC</t>
  </si>
  <si>
    <t>AATTATATCATACCAAGCGATAACTGGGAACAACAAC</t>
  </si>
  <si>
    <t>GTTCTCGTCCCCTTATCGGGGTTCTCTTATCTCAAT</t>
  </si>
  <si>
    <t>GTTTGAGAATGATGTAAAAACGTATGGTACTCAAGC</t>
  </si>
  <si>
    <t>TACAATCCCCGTAAGGGGGCGAA</t>
  </si>
  <si>
    <t>GTACCATCCCCGTAAGGGGGCGAAAAC</t>
  </si>
  <si>
    <t>GTTTCAATCCACACACCCACGCAGGGTGTGACA</t>
  </si>
  <si>
    <t>GTTTTGTTACCATTCAAAATAACATACTTCTAAAAC</t>
  </si>
  <si>
    <t>ATTGAAATATAAGAACCCCGTGGAGGGGACGAGAAC</t>
  </si>
  <si>
    <t>GTATTAATTGGACCTTGCGGAATTGAAAC</t>
  </si>
  <si>
    <t>GATTAACAGTAACAAAAGTTGTTTTTGAAT</t>
  </si>
  <si>
    <t>CAGCTGGCAACCCACTTGCCTACGAGGATTGCAAC</t>
  </si>
  <si>
    <t>GTTTTATCACATTAAGAATTTACAAAGTACTAAAAC</t>
  </si>
  <si>
    <t>AAGTTTGAGAGTACTGTTAATACGTAAGATTATCAAAC</t>
  </si>
  <si>
    <t>GTATAGATTTAACCAGAATGGAATGTAAAG</t>
  </si>
  <si>
    <t>GTTCTAATCGTACCTTTATGGAATTGAAAT</t>
  </si>
  <si>
    <t>GGTTCATCCCCGCTCACGCGGGGAATAC</t>
  </si>
  <si>
    <t>GTGGTCAAAGTCATTGATCTGACAGGCATCTGAAAC</t>
  </si>
  <si>
    <t>ATTTCAATTCCATAAAGGTACGATTAGAAC</t>
  </si>
  <si>
    <t>CTTGTAACTACCCTTCATTTCCATGTCACATACAAG</t>
  </si>
  <si>
    <t>GTCTATATGACTAAGTAATTTCTACTATGTGTAGAT</t>
  </si>
  <si>
    <t>GGAAACACCTCTGCGTAGGCAGAGAAAAG</t>
  </si>
  <si>
    <t>GTCTATACGGACTTGATAATTTCTACTATCGTAGAT</t>
  </si>
  <si>
    <t>AATGTCTCCACGCACGTGGAGATGAACC</t>
  </si>
  <si>
    <t>AAAATGTCTCCACGCACGTGGAGATGAACC</t>
  </si>
  <si>
    <t>AGTTTGAGTACCATACATTTTTACATCATTCTCAAAC</t>
  </si>
  <si>
    <t>GTTTGAGAATGATGTAAAAATGTATGGTACTCAAGC</t>
  </si>
  <si>
    <t>TTTTCGTCCCCTCACGGGGATTTCTCTTTTTCTAT</t>
  </si>
  <si>
    <t>GTTGAATATTGTTCTTATAAAGGATTAACGC</t>
  </si>
  <si>
    <t>GTTTTCGTCCCCTCACGGGGATTTCTCTTTTTCTAT</t>
  </si>
  <si>
    <t>GTGTCAATGCCCTTTAACGGGCTTACTCCATTTCTACC</t>
  </si>
  <si>
    <t>GTAGAAATGGAGAAAGCCCGATAGAGAGCATTGACACA</t>
  </si>
  <si>
    <t>GATTTAATAGATACATAGTGGAATGTAAAT</t>
  </si>
  <si>
    <t>CTTTACATCCCATTATGTTCCTATTAAATC</t>
  </si>
  <si>
    <t>ATTTAAATACATCTCATGTTAAAGTTAAAC</t>
  </si>
  <si>
    <t>GGCTAATAAGCCATTTTAATTTCTACTATTGTAGAT</t>
  </si>
  <si>
    <t>GTCGGACATTACCTATGAGGAATTGATAC</t>
  </si>
  <si>
    <t>ATTTACATTCCACTATGTATCTATTAAATC</t>
  </si>
  <si>
    <t>GTTGTAATTCCCTGTTATCACTTGGTATGGTATAAT</t>
  </si>
  <si>
    <t>CTGCTGGTGCCTCTGAAGCTGCTGGTGCTTCTGA</t>
  </si>
  <si>
    <t>GTCTTAATCCTTATTGTAGTGGAAGATGGTCTCGTACCTA</t>
  </si>
  <si>
    <t>GTCTTAATCCTTATTGTAGTGGACGATGGTCTCGTAC</t>
  </si>
  <si>
    <t>GTTAAACAGTAACATAGGATGTTTTGAAAT</t>
  </si>
  <si>
    <t>GTGGGCGCTGACGGATTCGAACCGCCGACCCTCTGCTTGTAAGGCAGATGCTCTAAACCA</t>
  </si>
  <si>
    <t>TAGGTTATAATTATGG</t>
  </si>
  <si>
    <t>GTTGGATATACCTTTCATTTCAAGATGATAATCACC</t>
  </si>
  <si>
    <t>GTCGCTCTCCTCGCGGAGGGCGTGGATAGAAAT</t>
  </si>
  <si>
    <t>GTTTGAGTACCATTGAAGATTACACTACTCTCAAAC</t>
  </si>
  <si>
    <t>GTCTTAATCCTTGTTGTAGTGGAAGATGGTCTCGTAC</t>
  </si>
  <si>
    <t>AATCTACAACAGTAGAAATTATTCTATATTACTTAAC</t>
  </si>
  <si>
    <t>GATAAATATCAACAGATACTGTACGAAAACTT</t>
  </si>
  <si>
    <t>GTATTCGTACAGCATCTGTTAATGTTTATC</t>
  </si>
  <si>
    <t>GATAAACTTTAACATGAGATGTATTGAAAT</t>
  </si>
  <si>
    <t>GTTTGAGAATGATGTAAAAACGTATGGTACTCAAAC</t>
  </si>
  <si>
    <t>TTTCAATCCACGCTCCTACAAGAGGAGCGAC</t>
  </si>
  <si>
    <t>ACGCATCCGAAGTTTCGAAGAAACTTCTAAGTGACTACGAAGTAGTCATATTATACCATAT</t>
  </si>
  <si>
    <t>GTCTTAATCCTTATTGTAGTGGACAATGGTCTCATAC</t>
  </si>
  <si>
    <t>TACAATCCCCGTAAGGGGGCGAAAAC</t>
  </si>
  <si>
    <t>ATTGATCACTGCCGCATAGGCAGCTTAGAAAAA</t>
  </si>
  <si>
    <t>TCTTAATCCTTATTGTAGTGGAAGATGGTCTCG</t>
  </si>
  <si>
    <t>TCCCCGCAAGGGGACGGAAAC</t>
  </si>
  <si>
    <t>TAGTCACACCCTGCGTGGGTGTGTGGATTGAAACA</t>
  </si>
  <si>
    <t>GTTTTACTACCCTATAAAATTACACTACTCTCAAAC</t>
  </si>
  <si>
    <t>ATTATACCACTACGAGAGAAAACAGGGAACTACGAC</t>
  </si>
  <si>
    <t>TCTTTTAATTGAACTAAGGTAGAATTGAAAC</t>
  </si>
  <si>
    <t>GTTTGAGAGTACTGTTAAAACAAAAGGTTATCAAAC</t>
  </si>
  <si>
    <t>ATTTACATCCCACTATGTAACTATTAATT</t>
  </si>
  <si>
    <t>TATTTCAATCCACTCCCTCCGCATGGAGGGAGACCG</t>
  </si>
  <si>
    <t>ATTGAGATAAGAGAACCCCGATAAGGGGACGAGAAC</t>
  </si>
  <si>
    <t>ATTGAGATATAAGAACCCCGTTGAGGGGACGAGAAC</t>
  </si>
  <si>
    <t>ATTATAACATACCAAGAAAAATTAGGGAACTACAAT</t>
  </si>
  <si>
    <t>TTTAATCGGACCTTCATGGAATTGAAAC</t>
  </si>
  <si>
    <t>ATTTCAATTCCATAAAGGTGC</t>
  </si>
  <si>
    <t>GTCTATAAGGACTTGATAATTTCTACTATCGTAGAT</t>
  </si>
  <si>
    <t>ATTTCAATTCCATAAAGGTACGATTAAAAC</t>
  </si>
  <si>
    <t>ATTTCAACTTATCCCCGCAAGGGGACGGAAACG</t>
  </si>
  <si>
    <t>GATAAAGAGTAACATGGGATGTATTGAAAC</t>
  </si>
  <si>
    <t>GTTTCAATACATCCCATGTTACTCTTTATC</t>
  </si>
  <si>
    <t>GTTTCAATCCACGCACCCACACGGGGTGCGACA</t>
  </si>
  <si>
    <t>ATCTACACTAGTAGAAATTCTTTCTTATTATTTAA</t>
  </si>
  <si>
    <t>GTCACTCCCCTTGCGGGAGTGTGGATTGAAAT</t>
  </si>
  <si>
    <t>AACAGATCACTGCCGCATAGGCAGCTTAGAAA</t>
  </si>
  <si>
    <t>TTTACATCCCATTATGTTCCTATTAAATC</t>
  </si>
  <si>
    <t>GTCGCACCCCGCAAGGGGTGCGTGGATTGAAAT</t>
  </si>
  <si>
    <t>ATTAAATAAAAGAATCCCCAGGGAGGGGACGAGAAC</t>
  </si>
  <si>
    <t>AGTGTCAATTCCTTATAGGTAATGTATATCAA</t>
  </si>
  <si>
    <t>GTTTGAGACCCCTATGGAATTACACTGCTCTCAAAC</t>
  </si>
  <si>
    <t>AATAGTAACATTAGATGTATTGAAAT</t>
  </si>
  <si>
    <t>GGATTAATAATCCCTAATAATTTCTACTGTTGTAGAT</t>
  </si>
  <si>
    <t>AGGGTTTAATAACCCTATATAATTTCTACTATTGTAGATT</t>
  </si>
  <si>
    <t>ATTTCAATCCACGCACCCCTTGCGGGGTGCGAC</t>
  </si>
  <si>
    <t>TGAACGGATATGCTCCGGAAA</t>
  </si>
  <si>
    <t>GTTTTAGGAGTATGTTATTTTGAATGGTAATAAAAC</t>
  </si>
  <si>
    <t>AGTTTTCGTCCCCTACCGGGGCATATCTAATCTCAAT</t>
  </si>
  <si>
    <t>GTTTGAGTACCATACATTTCTACATCATTCTCAAAC</t>
  </si>
  <si>
    <t>CTTTTCCCCGCACACGCGGGGGTGATCCCA</t>
  </si>
  <si>
    <t>GGGATCACCCCCGCGTGTGCGGGGAAAAG</t>
  </si>
  <si>
    <t>GTTTCCGTCCCCTATTGGGGTTCTTTATATTTCAAT</t>
  </si>
  <si>
    <t>TTTCCAATGTTCCAAAGATACTAAAATGGGAGCAAATCACAACT</t>
  </si>
  <si>
    <t>CTTTTCCCCGCATACGCGGGGGTGATCCC</t>
  </si>
  <si>
    <t>CCGGTTTATCCCCGCTGGCGCGGGGAACAC</t>
  </si>
  <si>
    <t>GCTTCAATCGTACATCCTTTCAACAACAACTGAAAC</t>
  </si>
  <si>
    <t>GTTTCAATACTACATTCTTCTAACAACTACTGAAAC</t>
  </si>
  <si>
    <t>GTTCTCGTCCCCTCCACGGGGTTCTCTTATCTCAAT</t>
  </si>
  <si>
    <t>GTTTTGTACCTATGCAAAATTAAACAGTTCTAAAACTT</t>
  </si>
  <si>
    <t>GTTTTGTACCTATGCAAAACAGAATAATTCTAAAAC</t>
  </si>
  <si>
    <t>GTTTTAGGTGTATGTAATTTTGAATGGTA</t>
  </si>
  <si>
    <t>ATTTTAGTAACTGAATAATTTACGTGACTGTAAAAC</t>
  </si>
  <si>
    <t>GTTGTTGTTCCCAGTTATCGCTTGGTATGGTATAAT</t>
  </si>
  <si>
    <t>AGGATTAACATTAACATGAGATGTATTGAAAT</t>
  </si>
  <si>
    <t>ACTGGATTAACATTAACATGAGATGTATTGAAAT</t>
  </si>
  <si>
    <t>ATGATTTCTATCCACGCCCTCCGCGAGGAGGGCGAC</t>
  </si>
  <si>
    <t>GTCATGCTCCACGTGAGCGTGTGAGTTGAAAT</t>
  </si>
  <si>
    <t>GTCGCCCTCCTCGCGGAGGGCGTGGATTGAAAT</t>
  </si>
  <si>
    <t>GTTTTACTACCTTATGAAATTACACTATTCTCAAAC</t>
  </si>
  <si>
    <t>GTGATTTCTATCCACGCCCTCCGCGAGGAGGGCGACT</t>
  </si>
  <si>
    <t>TGTTTCAATACATCCCATGTTAATGTTTATC</t>
  </si>
  <si>
    <t>GTTTCAATCCACGCATCTGTAAAAGATGCGA</t>
  </si>
  <si>
    <t>AAACAAACGACACATTTGACGGGGTAAAATTA</t>
  </si>
  <si>
    <t>GTTTGAGAGCTGTGCGTTTTCGTAGGGGAGTCAAACTT</t>
  </si>
  <si>
    <t>GAGTCGCATCTTTTACAGATGCGTGGATTGAAAC</t>
  </si>
  <si>
    <t>ATTTCAATACATCTCATGTTGTAGTTTATC</t>
  </si>
  <si>
    <t>GATTAATAGAAACAAGAGTTGTATTTG</t>
  </si>
  <si>
    <t>ACCTTTATGGAATTGAAAT</t>
  </si>
  <si>
    <t>CAGTTTCAATCCACGCACCCACATAGGGTGCGAC</t>
  </si>
  <si>
    <t>AGTTATTTCAATTCCATAAAGGTGCGATTAGAAC</t>
  </si>
  <si>
    <t>ATTTCAATTCCATAAAGGTACAATTAGAACT</t>
  </si>
  <si>
    <t>GAAAAACGGAGCATGTCCGTTCACT</t>
  </si>
  <si>
    <t>ATTATACCATACCAAGAGCTATTAGGGAACTATGACCG</t>
  </si>
  <si>
    <t>ATTTCAATACATCCCATGTTACGGTTTATC</t>
  </si>
  <si>
    <t>GTTTGAGAATGATGTAAAGATGTATGGTACTTAAGC</t>
  </si>
  <si>
    <t>ATTATATCATATCAGAATGTAGTAAGGAACTATAAC</t>
  </si>
  <si>
    <t>TCACCCCCGCGTATGCGGGGAAGAG</t>
  </si>
  <si>
    <t>GGGATCACCCCCGCGTATGCGGGGAAGAG</t>
  </si>
  <si>
    <t>GTGGAAATAGACCTGATTCTCAAAGGGATTAAGAC</t>
  </si>
  <si>
    <t>ATTTTAGTACCTGAAGAAATTAAGTTATCGTAAAAC</t>
  </si>
  <si>
    <t>GTCTTCCCCACGCTCGTGGGGGTGTTTCC</t>
  </si>
  <si>
    <t>GTTTGAGAACCTTGTAATTTATGATATGTCTTAAAC</t>
  </si>
  <si>
    <t>CTCGCAGAAGGCTTCACAGCTAGCTGTGGTTGTGAC</t>
  </si>
  <si>
    <t>GTTTAACTTTAACATGAGATGTATTTAAAT</t>
  </si>
  <si>
    <t>GGTTTTACTACCTTATAGATTTACACTATTCTCAAACC</t>
  </si>
  <si>
    <t>TTGTGTCAATGCCCTCACGGGCTTATGCCTCATTGCTAC</t>
  </si>
  <si>
    <t>AGGATCACCCCCACATACATGGGGAACAC</t>
  </si>
  <si>
    <t>GATATAAACCTATATACCTCGAGAGGGGACGGAAAC</t>
  </si>
  <si>
    <t>TGATATAAACCTATTTACCTCGAGAGGGGACGGAAAC</t>
  </si>
  <si>
    <t>GCAATTTCAATCCACACTCCCACGAAGGGAGTGACGA</t>
  </si>
  <si>
    <t>TCAGCCCGAGAGGGCATTGATAC</t>
  </si>
  <si>
    <t>GTTTCAATACCGTAAACGGTAAGTACTGTTGCAACT</t>
  </si>
  <si>
    <t>AAGTTTCAATACCGTAAACGGTAAGTACTGTTGCAAC</t>
  </si>
  <si>
    <t>GTTGTACAGTTACTTAAATCTTGAGAGTACAAAAACG</t>
  </si>
  <si>
    <t>GTTTGAGAGTAGTGTAATTTCATATGGTAATCAAAC</t>
  </si>
  <si>
    <t>AAGCCCGAGAGGGCATTGAAACT</t>
  </si>
  <si>
    <t>GTTTCAATACCGTAAACGGTAAGTACTGTTGCAAC</t>
  </si>
  <si>
    <t>GTTTTAGTACTCTGTAATTTTTCGCTATGATAAAAC</t>
  </si>
  <si>
    <t>CGTAGAAATGAAGCACCAGCCCGAGAGGGCATTGATAC</t>
  </si>
  <si>
    <t>GATGAATAAGAACATGAGATGTATTTAAAC</t>
  </si>
  <si>
    <t>GATAAATAAGAACATGAGATGTATTTAAAT</t>
  </si>
  <si>
    <t>GTTTTATCATAGCGAAAAATTACAGAGTACTAAAAC</t>
  </si>
  <si>
    <t>GTCGCTCTCCTCATGGAGAGCGTGGATTGAAATT</t>
  </si>
  <si>
    <t>ATTTACAATCCTCCAAGGTTAAATAAAAA</t>
  </si>
  <si>
    <t>GTTGTACAGTTACTTAAATCTTGAGAGTACAAAAAC</t>
  </si>
  <si>
    <t>GTTTGAAATCCTTCCGTATTAACAAGACTCTCAAAC</t>
  </si>
  <si>
    <t>GTTTCAATACCGCAAGCGGTAAGCACTATTGCAAT</t>
  </si>
  <si>
    <t>GTTTCCGTCCCCATCTGGGGATTATTTAATTTAAC</t>
  </si>
  <si>
    <t>ATTTCAATCCACACTCCCACGAAGGGAGTGAC</t>
  </si>
  <si>
    <t>GTATTCCCCGCGCAAGCGGGGATGATCC</t>
  </si>
  <si>
    <t>GTTAAATTAAATAATCCC</t>
  </si>
  <si>
    <t>GTCACCTTCCGCAAGGAAGGTGTGGATTGAAAT</t>
  </si>
  <si>
    <t>GCTGGGAATCAATCACCAATCCCCTTTGATATACTG</t>
  </si>
  <si>
    <t>GTTTCCGTCCCCATCAGGGGATTATTTAATTTAAC</t>
  </si>
  <si>
    <t>ATTTAAAAACATCTCATGTTACAGTTTATC</t>
  </si>
  <si>
    <t>GTTGCAACAGCACTTACCGTTTACGGTATTGAAACT</t>
  </si>
  <si>
    <t>CAAGCTTATCAAGAAGGGTGAATGCTAATTCCCAGC</t>
  </si>
  <si>
    <t>GCTTTAGAAGTCTATAAAAAAGAATCATTGTCAATGGT</t>
  </si>
  <si>
    <t>ATTTCAATCCACGCTCTCCATGAGGAGAGCGAC</t>
  </si>
  <si>
    <t>GTTAAATTAAATAATCCCCAGATGGGGACGGAAAC</t>
  </si>
  <si>
    <t>GTTTTAAACCTTATTTTAAATGGTAGTGTCTCCTAAT</t>
  </si>
  <si>
    <t>CTTTTGGAACCATATGATTTAACATGAATCTAAAAC</t>
  </si>
  <si>
    <t>GTGTCAATGCCCTCAACGGGCTTCTACTTATTTCTTC</t>
  </si>
  <si>
    <t>ATTTACAATCCTCCAAGGTTAAATAAAAAC</t>
  </si>
  <si>
    <t>GTCGCTCCCTTCGTGGGAGTGTGGATTGAAATA</t>
  </si>
  <si>
    <t>CTTTTTATTTAACCTTGGAGGATTGTAAAT</t>
  </si>
  <si>
    <t>GTTTTAGAGCTGTGTTGTTTCGAATGGTTCCAAAAC</t>
  </si>
  <si>
    <t>GTCGTACCCTTTGTGGGTACGTGGATTGAAAT</t>
  </si>
  <si>
    <t>GTTTGAGAGTAGTGTAATTCTGTAAACCTCTAAAAC</t>
  </si>
  <si>
    <t>GTCGCTCTCCTCATGGAGAGCGTGGATTGAAATCGG</t>
  </si>
  <si>
    <t>ATTTTAGTAACTGAATAATTTACGTGACTGTAAAAG</t>
  </si>
  <si>
    <t>GTTGTTGTTCCCAGTTATCGCTTGGTATGATATAAT</t>
  </si>
  <si>
    <t>GTCGTTCCCCACGCGGGAACGTGGATTGAAAT</t>
  </si>
  <si>
    <t>GTTTCAATACATCCCATGTTAAAGTTTATC</t>
  </si>
  <si>
    <t>GTTAATATAAAGAAATCCCCATGAGGGGACGAGAAC</t>
  </si>
  <si>
    <t>GTTTTGTTACCATTCAAAATAACACACTCCTAAAAC</t>
  </si>
  <si>
    <t>CTCTTCCCCGCATACGCGGGGGTGATCC</t>
  </si>
  <si>
    <t>TATCTACACACAGTAGAAATTATTTAGGTTACTTAAC</t>
  </si>
  <si>
    <t>GCTGTCTCCCTCCATGCGGAGGGAGTGGATTGAAAT</t>
  </si>
  <si>
    <t>GTTTTAGAAATATGTTATTTTAGATAGTAATAAAAC</t>
  </si>
  <si>
    <t>GTTTCCGTCCCCTTCCCGGGGATCTTATTTCTCAAT</t>
  </si>
  <si>
    <t>GTTTCCGTCCCCATCAGGGGTTATCTAATTTCTTAT</t>
  </si>
  <si>
    <t>GTCTCCCTCCATGCGGAGGGAGTGGATTGAAATG</t>
  </si>
  <si>
    <t>GTTGAATAACCTTAAATAATTTCTACTGTTGTAGAT</t>
  </si>
  <si>
    <t>GTTTGAGAACCTTGTAAATTATGATGGGTAAGAAAC</t>
  </si>
  <si>
    <t>GTCACGCCCCACGCGGGCGTGTGAGTTGAAAT</t>
  </si>
  <si>
    <t>TGTTGTGATTTGCTCAGAATTAACTACCTTTGCGGTAGAATCACCAACA</t>
  </si>
  <si>
    <t>ATTTCTATCCACGCCCTCCGCGAGGAGGGCGACC</t>
  </si>
  <si>
    <t>TGATTTCAACTCACACGCCCGCGTGGGGCGTGAC</t>
  </si>
  <si>
    <t>GCGTTAATCCTTTATAAGAACAATATTCAAC</t>
  </si>
  <si>
    <t>ATTTCAATCCACGCTCCCCTCACAGGGAGCGAC</t>
  </si>
  <si>
    <t>CGATTTCTATCCACGCCCTCCGCGAGGAGGGCGACT</t>
  </si>
  <si>
    <t>AGCGAATTATACCATACCAAGAACTGTTAGGGAACTACAAC</t>
  </si>
  <si>
    <t>CATGATTATACCATACCAAGAACTGTTAGGGAACTACAAC</t>
  </si>
  <si>
    <t>ATTTCAATCCACGCTCCCTTGCGGGAGCGAC</t>
  </si>
  <si>
    <t>GTTTCAATCCACACACCCACGCAGGGTGTGACTA</t>
  </si>
  <si>
    <t>GTACAATCCCCGTAAGGGGGCGAAAAC</t>
  </si>
  <si>
    <t>ATCTACGATAGTAGAAATTATCAAGTCCTTATAGAC</t>
  </si>
  <si>
    <t>GTCGCACCCTGCGTGGGTGCGTGGATTGAAACT</t>
  </si>
  <si>
    <t>TGGTCGCACCCTGCGTGGGTGCGTGGATTGAAAC</t>
  </si>
  <si>
    <t>ATTAAATTTCAATACATCTCATGTTAATGTTAATCTT</t>
  </si>
  <si>
    <t>GTCGCTCCCTTCGCGGGAGCGCGGATTGAAAT</t>
  </si>
  <si>
    <t>TTTTCGCCCCCTTACGGGGATGGTAC</t>
  </si>
  <si>
    <t>GTTTTAGACTAGTGCAAATTCGCACCAGTGTAGTA</t>
  </si>
  <si>
    <t>TTTCGCCCCCTTACGGGGATTGTA</t>
  </si>
  <si>
    <t>GTTTGAGAGGTATGTAATTCTGTATAGGTATAAAAC</t>
  </si>
  <si>
    <t>AATGTCGCTCCCCTCGCGGGAGCGTGGATTGAAAT</t>
  </si>
  <si>
    <t>GTCGCTCTCCTCGCGGAGAGCGTGGATTGAAAT</t>
  </si>
  <si>
    <t>TATTTCAATCCACGCTCCCACAAGGGGAGCGACA</t>
  </si>
  <si>
    <t>GTGTCAATTCCTCATAGGTAATGTATTTC</t>
  </si>
  <si>
    <t>CTTTTCCCCGCCCATGCGGGGGTGATCC</t>
  </si>
  <si>
    <t>GTTTTACACTTATTCGAAACTACAAGGTTCTCAAAC</t>
  </si>
  <si>
    <t>GTTGTGATTTGCTCTCATTTTAGTATCTTTGGAACATTGGAAACAAC</t>
  </si>
  <si>
    <t>GTCGCACCCCGTGTGGGTGCGTGGATTGAAACAT</t>
  </si>
  <si>
    <t>AGTTCCCCGCGCCAGCGGGGATAAACCG</t>
  </si>
  <si>
    <t>GATAAACCGTAACATGAGATGTATTGAAAT</t>
  </si>
  <si>
    <t>TGATAAACCGTAACATGGGATGTATTGAAATTAT</t>
  </si>
  <si>
    <t>GAAACACCTCCACGGACGTGGAGAAGAC</t>
  </si>
  <si>
    <t>TGTTTTACACTTATAAGAAATTACAAGGTTCTCAAAC</t>
  </si>
  <si>
    <t>CTTTACATTCCAATATGGTTCTACTTTAATAC</t>
  </si>
  <si>
    <t>GAATTAATAGATACATAGTGGAATGTAAA</t>
  </si>
  <si>
    <t>ATGAATTAATAGATACATAGTGGAATGTAAAT</t>
  </si>
  <si>
    <t>AAGAATTAATAGATACATAGTGGAATGTAAAT</t>
  </si>
  <si>
    <t>AGAAACACCTCCACGGACGTGGAGAAGAC</t>
  </si>
  <si>
    <t>CTGGCAACCCACTTGTGTATGTAGATTGCAAC</t>
  </si>
  <si>
    <t>AAAAAAGCATGAAGCGGAGCGAGCTCCGCC</t>
  </si>
  <si>
    <t>CTTTTCCCCGCACACGCGGGGGTGATCCC</t>
  </si>
  <si>
    <t>AAGACTATAAATCTATCCATATTGGATTTTAAATT</t>
  </si>
  <si>
    <t>GATTAACATTAACATGAGATGTATTGAAATA</t>
  </si>
  <si>
    <t>TTGCCACAGCGCATTCGCGCGGGTTACGAC</t>
  </si>
  <si>
    <t>CAAAGATTAACATTAACATGAGATGTATTGAAAT</t>
  </si>
  <si>
    <t>ATTTCAATCCACGCCCCCCGCGAGGGGG</t>
  </si>
  <si>
    <t>GTTTAAGACATATCATAAATTACAAGGTTCTCAAAC</t>
  </si>
  <si>
    <t>GGATCACCCCCGCAGGTGCGGGGAAAAC</t>
  </si>
  <si>
    <t>GTTTCAATCCACGCACCCGTGAGGGTGCGAC</t>
  </si>
  <si>
    <t>GGATCACCCCCGCGGATGCGGGGAAAAC</t>
  </si>
  <si>
    <t>GGTTTGAGCACCATACATTTCTACATCATTCTCAAACC</t>
  </si>
  <si>
    <t>GTTTGAGAGTAGTGTAATCCCAAGTGGTAGTAAAAC</t>
  </si>
  <si>
    <t>TCAGTCACGCTCCACGTGAGCGTGTGAGTTGAAAT</t>
  </si>
  <si>
    <t>GTCGCACCCTCACGGGTGCGTGGATTGAAAC</t>
  </si>
  <si>
    <t>CGTCCCCTTGCGGGGTGTGA</t>
  </si>
  <si>
    <t>GTTTTAGACCCCTCATGTTTCAGGGGGGTGTAGTGCAG</t>
  </si>
  <si>
    <t>GTCGCCGCCTTCACGGGCGGCGTGGATTGAAAT</t>
  </si>
  <si>
    <t>CGTCGCCGCCTTCACGGGCGGCGTGGATTGAAAT</t>
  </si>
  <si>
    <t>GTTTCAATCCACACATCCCGTATGGGATGCGAC</t>
  </si>
  <si>
    <t>GCATTTCAACCCACGCGCCCCTTGCGGGGCGCGAC</t>
  </si>
  <si>
    <t>CTTTTCCCCGCATACGCGGGGGTGAT</t>
  </si>
  <si>
    <t>GTTTCTTACCCATCATAATTTACAAGGTTCTCAAAC</t>
  </si>
  <si>
    <t>CTATAAATCTATCCATATTGGATTTTAAATT</t>
  </si>
  <si>
    <t>TGTTTCAATCCACACACCCACGCAGGGTGTGAC</t>
  </si>
  <si>
    <t>GTCGCATCTTTTACAGATGCGTGGATTGAAACTTTT</t>
  </si>
  <si>
    <t>ATTGAATAGTAACTTGGTAGTTTTTAAATA</t>
  </si>
  <si>
    <t>GTTGAATAGTAACTTGGTAGTTTTTAAAT</t>
  </si>
  <si>
    <t>GTTGAATAGTAACTTAGAAGTTTTTAAAT</t>
  </si>
  <si>
    <t>ATTTAAAAACTTCTAAGTTACTATTCAAG</t>
  </si>
  <si>
    <t>TTGTGTCAATTCCTTATAGGTAATGTATATCA</t>
  </si>
  <si>
    <t>GATAAACATTAACATGGGATGTATTGAAAC</t>
  </si>
  <si>
    <t>GTGTCAATTCCTTATAGGTAATATATATC</t>
  </si>
  <si>
    <t>TTTCTAAGCTGCCTATGCGGCAGTCAAC</t>
  </si>
  <si>
    <t>GTGTTAATTGTACCGTTTGGAATTGAAAT</t>
  </si>
  <si>
    <t>ATTTCAACTCACACGCTCCGCGGGGAGCGTGAC</t>
  </si>
  <si>
    <t>GTTTTCGTCCCCTATCGGGGAATCTACTTTCTCTAC</t>
  </si>
  <si>
    <t>ACTTTTAATTGAACTAAGGTAGAATTGAAACA</t>
  </si>
  <si>
    <t>GCAGAGATCATAACGCTACGAGCTATAGCACTGAAAC</t>
  </si>
  <si>
    <t>GCAGAGATCATAACGCTACGAGCTATAGCACTGAAACA</t>
  </si>
  <si>
    <t>TTTCTAAGCTGCCTATACGGCAGTCAAC</t>
  </si>
  <si>
    <t>ATCTACAACAGTAGAAATTATTCTATATTACTTAAC</t>
  </si>
  <si>
    <t>CTGTTAATTGTACCGATTGTGGAATTGAAAC</t>
  </si>
  <si>
    <t>TTGGTCGTACCTTATATAGGTACGTGGATTGAAACAGTT</t>
  </si>
  <si>
    <t>GATAAACTTTAACATGGGATGTATTGAAAC</t>
  </si>
  <si>
    <t>GTCACACCCTGCGTGGGTGTGTGGATTGAAA</t>
  </si>
  <si>
    <t>GCATTTCAATCCACGCCCCCCGCGAGGGGGGCGACCTG</t>
  </si>
  <si>
    <t>GTTGCAATCTGCACGGGGCGTGTGGAGGCAAAG</t>
  </si>
  <si>
    <t>ATTTCAATCCACACTCCCACGAAGGGAGCGAC</t>
  </si>
  <si>
    <t>GTTTTATGATGACTCAATTCTTCCAGGTACTAAAAC</t>
  </si>
  <si>
    <t>GAAACATTTCATACCCCTATGGGGACAGCAAC</t>
  </si>
  <si>
    <t>ATTTCAACTCACATCCTCACAAGGAGGATGAC</t>
  </si>
  <si>
    <t>AACATTTCTATCCACGCCCTCCGCGAGGAGGGCGACA</t>
  </si>
  <si>
    <t>TAAGCTTGAGTACCATACATTTTTACATCATTCTCAAAC</t>
  </si>
  <si>
    <t>AAATATCTACAACAGTAGAAATTATTCTATATTACTTAACA</t>
  </si>
  <si>
    <t>ATTATACCATACCAAGAGCTATTAGGGAACTATGA</t>
  </si>
  <si>
    <t>ATTTGAGTTACTTCCAGTAGAATAAGGATTAAGAC</t>
  </si>
  <si>
    <t>GTTGTGGTTTGATGTAGAATTGGAATGAGAAACAAC</t>
  </si>
  <si>
    <t>AGTTTGAGAATGATGTAAAAATGTATGGTACTCAAAC</t>
  </si>
  <si>
    <t>ATTGAGATAAGAGACCCCCGTAGAGGGGACGAGAAT</t>
  </si>
  <si>
    <t>ATTGTACTGTGCCTTATTTTGGATTCAAGGCAAAAC</t>
  </si>
  <si>
    <t>AAATTTCTATCCACGCCCTCCGCGAGGAGGGCGAC</t>
  </si>
  <si>
    <t>GTTTTGTTACCATTCAAAATAACATACTCCTAAAACCA</t>
  </si>
  <si>
    <t>GTCACGCTCCCCACGGAGCGTGTGAGTTGAAAT</t>
  </si>
  <si>
    <t>GTCATCCTCCTTGTGAGGATGTGAGTTGAAAT</t>
  </si>
  <si>
    <t>GTAGAAATGGAAGTAAGCCCGTTGAGGGCATTGACAC</t>
  </si>
  <si>
    <t>GTAGAAATGGAAGTAAGCCCGTTGAGGGCATTGACACGTT</t>
  </si>
  <si>
    <t>AAAAGTTTCCGTCCCCTACTGGGGTTCTCTATCTTCTAAT</t>
  </si>
  <si>
    <t>GTTTCCGTCCCCTACTGGGGTTCTCTATCTTCTAATC</t>
  </si>
  <si>
    <t>GTTTCCGTCCCCTACTGGGGTTCTCTATCTTCTAAT</t>
  </si>
  <si>
    <t xml:space="preserve"> TTTTCAACTCACGACCTCTCGTGGAGGTCGAC</t>
  </si>
  <si>
    <t xml:space="preserve"> CAAGTTTGCCCCGCACGCGCGGGGATGATCCG</t>
  </si>
  <si>
    <t xml:space="preserve"> GTTTGCCCCGCATGCGCGGGGATGATCCG</t>
  </si>
  <si>
    <t xml:space="preserve"> AATCGACTTATCCTACGTCCCCTTGCGGGGTGTGAT</t>
  </si>
  <si>
    <t>GGTCGCACCCCGTGTGGGTGCGTGGATTGAAACA</t>
  </si>
  <si>
    <t>Unique   consensus sequences:</t>
  </si>
  <si>
    <t>Cluster 1B</t>
  </si>
  <si>
    <t>Cluster 2A</t>
  </si>
  <si>
    <t>Cluster 2B</t>
  </si>
  <si>
    <t>Cluster 3A</t>
  </si>
  <si>
    <t>Cluster 3B</t>
  </si>
  <si>
    <t>Cluster 4A</t>
  </si>
  <si>
    <t>Cluster 4B</t>
  </si>
  <si>
    <t>Cluster5 A</t>
  </si>
  <si>
    <t>Cluster 5B</t>
  </si>
  <si>
    <t>Cluster 5C</t>
  </si>
  <si>
    <t>Cluster 5D</t>
  </si>
  <si>
    <t>Cluster 6A</t>
  </si>
  <si>
    <t>Cluster 6B</t>
  </si>
  <si>
    <t>Cluster 7A</t>
  </si>
  <si>
    <t>Cluster 7B</t>
  </si>
  <si>
    <t>Cluster 7C</t>
  </si>
  <si>
    <t>Cluster 8A</t>
  </si>
  <si>
    <t>Cluster 8B</t>
  </si>
  <si>
    <t>Cluster 9A</t>
  </si>
  <si>
    <t>Cluster 9B</t>
  </si>
  <si>
    <t>Cluster 10A</t>
  </si>
  <si>
    <t>Cluster 10B</t>
  </si>
  <si>
    <t>Cluster 11A</t>
  </si>
  <si>
    <t>Cluster 12A</t>
  </si>
  <si>
    <t>Cluster 13B</t>
  </si>
  <si>
    <t>Cluster 12B</t>
  </si>
  <si>
    <t>Cluster 13A</t>
  </si>
  <si>
    <t>Cluster 13C</t>
  </si>
  <si>
    <t>Cluster 14A</t>
  </si>
  <si>
    <t>Cluster 15A</t>
  </si>
  <si>
    <t>Cluster 15B</t>
  </si>
  <si>
    <t>Cluster 16A</t>
  </si>
  <si>
    <t>Cluster 16B</t>
  </si>
  <si>
    <t>Cluster 17A</t>
  </si>
  <si>
    <t>Cluster 17B</t>
  </si>
  <si>
    <t>Cluster 18A</t>
  </si>
  <si>
    <t>Cluster 18B</t>
  </si>
  <si>
    <t>Cluster 18C</t>
  </si>
  <si>
    <t>Cluster 19A</t>
  </si>
  <si>
    <t>Cluster 19B</t>
  </si>
  <si>
    <t>Cluster 20A</t>
  </si>
  <si>
    <t>Cluster 20B</t>
  </si>
  <si>
    <t>Cluster 21A</t>
  </si>
  <si>
    <t>Cluster 21B</t>
  </si>
  <si>
    <t>Cluster 22A</t>
  </si>
  <si>
    <t>Cluster 22B</t>
  </si>
  <si>
    <t>Cluster 23A</t>
  </si>
  <si>
    <t>Cluster 23B</t>
  </si>
  <si>
    <t>Cluster 24A</t>
  </si>
  <si>
    <t>Cluster 24B</t>
  </si>
  <si>
    <t>Cluster 25A</t>
  </si>
  <si>
    <t>Cluster 26A</t>
  </si>
  <si>
    <t>Cluster 26B</t>
  </si>
  <si>
    <t>Cluster 27A</t>
  </si>
  <si>
    <t>Cluster 27B</t>
  </si>
  <si>
    <t>Cluster 28A</t>
  </si>
  <si>
    <t>Cluster 29A</t>
  </si>
  <si>
    <t>Cluster 29B</t>
  </si>
  <si>
    <t>Cluster 29C</t>
  </si>
  <si>
    <t>Cluster 29D</t>
  </si>
  <si>
    <t>Cluster 30A</t>
  </si>
  <si>
    <t>Cluster 30B</t>
  </si>
  <si>
    <t>Cluster 31A</t>
  </si>
  <si>
    <t>Cluster 32A</t>
  </si>
  <si>
    <t>Cluster 32B</t>
  </si>
  <si>
    <t>Cluster 33A</t>
  </si>
  <si>
    <t>Cluster 34B</t>
  </si>
  <si>
    <t>Cluster 35A</t>
  </si>
  <si>
    <t>Cluster 35B</t>
  </si>
  <si>
    <t>Cluster 36A</t>
  </si>
  <si>
    <t>Cluster 36B</t>
  </si>
  <si>
    <t>Cluster 37A</t>
  </si>
  <si>
    <t>Cluster 37B</t>
  </si>
  <si>
    <t>Cluster 38A</t>
  </si>
  <si>
    <t>Cluster 39A</t>
  </si>
  <si>
    <t>Cluster 40A</t>
  </si>
  <si>
    <t>Cluster 41A</t>
  </si>
  <si>
    <t>Cluster 43A</t>
  </si>
  <si>
    <t>Cluster 44A</t>
  </si>
  <si>
    <t>Cluster 44B</t>
  </si>
  <si>
    <t>Cluster 45A</t>
  </si>
  <si>
    <t>Cluster 46A</t>
  </si>
  <si>
    <t>Cluster 46B</t>
  </si>
  <si>
    <t>Cluster 47A</t>
  </si>
  <si>
    <t>Cluster 47B</t>
  </si>
  <si>
    <t>Cluster 48A</t>
  </si>
  <si>
    <t>Cluster 49A</t>
  </si>
  <si>
    <t>Cluster 50A</t>
  </si>
  <si>
    <t>Cluster 51A</t>
  </si>
  <si>
    <t>Cluster 51B</t>
  </si>
  <si>
    <t>Cluster 52A</t>
  </si>
  <si>
    <t>Cluster 53A</t>
  </si>
  <si>
    <t>Cluster 54A</t>
  </si>
  <si>
    <t>Cluster 55A</t>
  </si>
  <si>
    <t>Cluster 55B</t>
  </si>
  <si>
    <t>Cluster 56A</t>
  </si>
  <si>
    <t>Cluster 58A</t>
  </si>
  <si>
    <t>Cluster 60A</t>
  </si>
  <si>
    <t>Cluster 61A</t>
  </si>
  <si>
    <t>Cluster 63A</t>
  </si>
  <si>
    <t>Cluster 64A</t>
  </si>
  <si>
    <t>Cluster 65A</t>
  </si>
  <si>
    <t>Cluster 66A</t>
  </si>
  <si>
    <t>Cluster 67A</t>
  </si>
  <si>
    <t>Cluster 67B</t>
  </si>
  <si>
    <t>Cluster 68A</t>
  </si>
  <si>
    <t>Cluster 68B</t>
  </si>
  <si>
    <t>Cluster 69A</t>
  </si>
  <si>
    <t>Cluster 69B</t>
  </si>
  <si>
    <t>Cluster 70A</t>
  </si>
  <si>
    <t>Cluster 70B</t>
  </si>
  <si>
    <t>Cluster 71A</t>
  </si>
  <si>
    <t>Cluster 72A</t>
  </si>
  <si>
    <t>Cluster 73A</t>
  </si>
  <si>
    <t>Cluster 74A</t>
  </si>
  <si>
    <t>Cluster 75A</t>
  </si>
  <si>
    <t>Cluster 75B</t>
  </si>
  <si>
    <t>Cluster 76A</t>
  </si>
  <si>
    <t>Cluster 76B</t>
  </si>
  <si>
    <t>Cluster 77A</t>
  </si>
  <si>
    <t>Cluster 79A</t>
  </si>
  <si>
    <t>Cluster 80A</t>
  </si>
  <si>
    <t>Cluster 82A</t>
  </si>
  <si>
    <t>Cluster 83A</t>
  </si>
  <si>
    <t>Cluster 84A</t>
  </si>
  <si>
    <t>Cluster 86A</t>
  </si>
  <si>
    <t>Cluster 87A</t>
  </si>
  <si>
    <t>Cluster 88A</t>
  </si>
  <si>
    <t>Cluster 91A</t>
  </si>
  <si>
    <t>Cluster 93A</t>
  </si>
  <si>
    <t>Cluster 94A</t>
  </si>
  <si>
    <t>Cluster 95A</t>
  </si>
  <si>
    <t>Cluster 96A</t>
  </si>
  <si>
    <t>Cluster 97A</t>
  </si>
  <si>
    <t>Cluster 98A</t>
  </si>
  <si>
    <t>Cluster 99A</t>
  </si>
  <si>
    <t>Cluster 100A</t>
  </si>
  <si>
    <t>Cluster 102A</t>
  </si>
  <si>
    <t>Cluster 103A</t>
  </si>
  <si>
    <t>Cluster 104A</t>
  </si>
  <si>
    <t>Cluster 105A</t>
  </si>
  <si>
    <t>Cluster 106A</t>
  </si>
  <si>
    <t>Cluster 107A</t>
  </si>
  <si>
    <t>Cluster 108A</t>
  </si>
  <si>
    <t>Cluster 109A</t>
  </si>
  <si>
    <t>Cluster 111A</t>
  </si>
  <si>
    <t>Cluster 113A</t>
  </si>
  <si>
    <t>Cluster 114A</t>
  </si>
  <si>
    <t>Cluster 115A</t>
  </si>
  <si>
    <t>Cluster 116A</t>
  </si>
  <si>
    <t>Cluster 117A</t>
  </si>
  <si>
    <t>Cluster 118A</t>
  </si>
  <si>
    <t>Cluster 119A</t>
  </si>
  <si>
    <t>Cluster 120A</t>
  </si>
  <si>
    <t>Cluster 121A</t>
  </si>
  <si>
    <t>Cluster 122A</t>
  </si>
  <si>
    <t>Cluster 123A</t>
  </si>
  <si>
    <t>Cluster 125A</t>
  </si>
  <si>
    <t xml:space="preserve">  Repeat ID</t>
  </si>
  <si>
    <t>Cluster 42A</t>
  </si>
  <si>
    <t>Clusters:</t>
  </si>
  <si>
    <t xml:space="preserve">repeat13 repeat56 repeat86 repeat90 repeat104 repeat119 repeat124 repeat98 repeat99 repeatCluster1A repeatCluster1B </t>
  </si>
  <si>
    <t xml:space="preserve">repeat638 repeat675 repeat680 repeat731 repeat735 repeatCluster5A repeatCluster5B repeatCluster5C repeatCluster5D </t>
  </si>
  <si>
    <t xml:space="preserve">repeat483 repeat484 repeat540 repeat544 repeat559 repeat583 repeatCluster4A repeatCluster4B </t>
  </si>
  <si>
    <t xml:space="preserve">repeat2232 repeat2252 repeatCluster29A repeatCluster29B repeatCluster29C repeat926 repeatCluster29D </t>
  </si>
  <si>
    <t xml:space="preserve">repeat1299 repeat1361 repeat1362 repeat1388 repeat32 repeatCluster12A repeatCluster12B </t>
  </si>
  <si>
    <t xml:space="preserve">repeat337 repeat339 repeat373 repeat421 repeat432 repeatCluster3A repeatCluster3B </t>
  </si>
  <si>
    <t xml:space="preserve">repeat2040 repeat2042 repeat2056 repeatCluster24A repeatCluster24B repeat2064 </t>
  </si>
  <si>
    <t xml:space="preserve">repeat1700 repeat1709 repeatCluster18A repeatCluster18B repeatCluster18C repeat369 </t>
  </si>
  <si>
    <t xml:space="preserve">repeat2182 repeat2186 repeat2193 repeat2195 repeat2203 repeatCluster28A </t>
  </si>
  <si>
    <t xml:space="preserve">repeat1032 repeat1051 repeat1058 repeat1080 repeatCluster9A repeatCluster9B </t>
  </si>
  <si>
    <t xml:space="preserve">repeat1145 repeat1179 repeat1186 repeatCluster10A repeat371 repeatCluster10B </t>
  </si>
  <si>
    <t xml:space="preserve">repeat1455 repeat1456 repeatCluster13A repeatCluster13B repeatCluster13C </t>
  </si>
  <si>
    <t xml:space="preserve">repeat830 repeat872 repeat894 repeatCluster6A repeatCluster6B </t>
  </si>
  <si>
    <t xml:space="preserve">repeat1475 repeat1478 repeat1502 repeatCluster14A repeat1504 </t>
  </si>
  <si>
    <t xml:space="preserve">repeat905 repeat906 repeatCluster7A repeatCluster7B repeatCluster7C </t>
  </si>
  <si>
    <t xml:space="preserve">repeat271 repeat270 repeat1519 repeat272 </t>
  </si>
  <si>
    <t xml:space="preserve">repeat2175 repeat2176 repeatCluster27A repeatCluster27B </t>
  </si>
  <si>
    <t xml:space="preserve">repeat222 repeat2153 repeat2168 repeat223 </t>
  </si>
  <si>
    <t xml:space="preserve">repeat532 repeat181 repeat659 repeat192 </t>
  </si>
  <si>
    <t xml:space="preserve">repeat1335 repeat1343 repeat1336 repeat1844 </t>
  </si>
  <si>
    <t xml:space="preserve">repeat1707 repeat1706 repeat708 repeat881 </t>
  </si>
  <si>
    <t xml:space="preserve">repeat1754 repeat1756 repeat1729 repeat2222 </t>
  </si>
  <si>
    <t xml:space="preserve">repeat1832 repeat2217 repeatCluster21A repeatCluster21B </t>
  </si>
  <si>
    <t xml:space="preserve">repeat980 repeat992 repeatCluster8A repeatCluster8B </t>
  </si>
  <si>
    <t xml:space="preserve">repeat1581 repeat1534 repeatCluster15A repeatCluster15B </t>
  </si>
  <si>
    <t xml:space="preserve">repeat2254 repeat405 repeat508 repeat829 </t>
  </si>
  <si>
    <t xml:space="preserve">repeat131 repeat1505 repeat1251 repeat2317 </t>
  </si>
  <si>
    <t xml:space="preserve">repeat1769 repeat1799 repeatCluster19A repeatCluster19B </t>
  </si>
  <si>
    <t xml:space="preserve">repeat2214 repeat2166 repeat2192 repeat984 </t>
  </si>
  <si>
    <t xml:space="preserve">repeat2293 repeat2305 repeatCluster31A repeat2328 </t>
  </si>
  <si>
    <t xml:space="preserve">repeat703 repeat702 repeat697 repeat720 </t>
  </si>
  <si>
    <t xml:space="preserve">repeat1902 repeatCluster22B repeat660 repeatCluster22A </t>
  </si>
  <si>
    <t xml:space="preserve">repeat2109 repeat2141 repeat2149 repeatCluster25A </t>
  </si>
  <si>
    <t xml:space="preserve">repeat2345 repeat2346 repeatCluster33A repeatCluster34B </t>
  </si>
  <si>
    <t xml:space="preserve">repeat410 repeat1327 repeat411 </t>
  </si>
  <si>
    <t xml:space="preserve">repeat2707 repeat2716 repeatCluster39A </t>
  </si>
  <si>
    <t xml:space="preserve">repeat2729 repeat2759 repeatCluster40A </t>
  </si>
  <si>
    <t xml:space="preserve">repeat143 repeat141 repeat2055 </t>
  </si>
  <si>
    <t xml:space="preserve">repeat2776 repeatCluster41A repeat2806 </t>
  </si>
  <si>
    <t xml:space="preserve">repeat2814 repeat2843 repeatCluster42A </t>
  </si>
  <si>
    <t xml:space="preserve">repeat2935 repeat2920 repeatCluster43A </t>
  </si>
  <si>
    <t xml:space="preserve">repeat760 repeat1993 repeat613 </t>
  </si>
  <si>
    <t xml:space="preserve">repeat2024 repeat3052 repeatCluster45A </t>
  </si>
  <si>
    <t xml:space="preserve">repeat2261 repeat460 repeat1684 </t>
  </si>
  <si>
    <t xml:space="preserve">repeatCluster44A repeatCluster44B repeat3003 </t>
  </si>
  <si>
    <t xml:space="preserve">repeat237 repeat94 repeat384 </t>
  </si>
  <si>
    <t xml:space="preserve">repeat1175 repeat213 repeat575 </t>
  </si>
  <si>
    <t xml:space="preserve">repeat2387 repeat1173 repeat814 </t>
  </si>
  <si>
    <t xml:space="preserve">repeat1258 repeat504 repeatCluster11A </t>
  </si>
  <si>
    <t xml:space="preserve">repeat1592 repeatCluster16A repeatCluster16B </t>
  </si>
  <si>
    <t xml:space="preserve">repeat2279 repeatCluster30A repeatCluster30B </t>
  </si>
  <si>
    <t xml:space="preserve">repeat2437 repeatCluster36A repeatCluster36B </t>
  </si>
  <si>
    <t xml:space="preserve">repeat1301 repeat1423 </t>
  </si>
  <si>
    <t xml:space="preserve">repeat2288 repeat2289 </t>
  </si>
  <si>
    <t xml:space="preserve">repeat1848 repeat1925 </t>
  </si>
  <si>
    <t xml:space="preserve">repeat115 repeat110 </t>
  </si>
  <si>
    <t xml:space="preserve">repeat1511 repeat2009 </t>
  </si>
  <si>
    <t xml:space="preserve">repeat2405 repeat936 </t>
  </si>
  <si>
    <t xml:space="preserve">repeat2460 repeat2459 </t>
  </si>
  <si>
    <t xml:space="preserve">repeat1629 repeat1973 </t>
  </si>
  <si>
    <t xml:space="preserve">repeat1658 repeat546 </t>
  </si>
  <si>
    <t xml:space="preserve">repeat187 repeat186 </t>
  </si>
  <si>
    <t xml:space="preserve">repeat2147 repeat2173 </t>
  </si>
  <si>
    <t xml:space="preserve">repeat2199 repeat1194 </t>
  </si>
  <si>
    <t xml:space="preserve">repeat2309 repeat33 </t>
  </si>
  <si>
    <t xml:space="preserve">repeat418 repeat436 </t>
  </si>
  <si>
    <t xml:space="preserve">repeat531 repeat534 </t>
  </si>
  <si>
    <t xml:space="preserve">repeat1002 repeat281 </t>
  </si>
  <si>
    <t xml:space="preserve">repeat1008 repeat1744 </t>
  </si>
  <si>
    <t xml:space="preserve">repeat1089 repeat2262 </t>
  </si>
  <si>
    <t xml:space="preserve">repeat1339 repeat390 </t>
  </si>
  <si>
    <t xml:space="preserve">repeat1763 repeat1901 </t>
  </si>
  <si>
    <t xml:space="preserve">repeat1821 repeat1819 </t>
  </si>
  <si>
    <t xml:space="preserve">repeat1962 repeat2297 </t>
  </si>
  <si>
    <t xml:space="preserve">repeat2023 repeat778 </t>
  </si>
  <si>
    <t xml:space="preserve">repeat2126 repeat2395 </t>
  </si>
  <si>
    <t xml:space="preserve">repeat2159 repeat2163 </t>
  </si>
  <si>
    <t xml:space="preserve">repeat2273 repeat862 </t>
  </si>
  <si>
    <t xml:space="preserve">repeat375 repeatCluster48A </t>
  </si>
  <si>
    <t xml:space="preserve">repeat749 repeat751 </t>
  </si>
  <si>
    <t xml:space="preserve">repeat794 repeatCluster93A </t>
  </si>
  <si>
    <t xml:space="preserve">repeatCluster46A repeatCluster46B </t>
  </si>
  <si>
    <t xml:space="preserve">repeatCluster47A repeatCluster47B </t>
  </si>
  <si>
    <t xml:space="preserve">repeatCluster67A repeatCluster67B </t>
  </si>
  <si>
    <t xml:space="preserve">repeatCluster68A repeatCluster68B </t>
  </si>
  <si>
    <t xml:space="preserve">repeatCluster69A repeatCluster69B </t>
  </si>
  <si>
    <t xml:space="preserve">repeatCluster70A repeatCluster70B </t>
  </si>
  <si>
    <t xml:space="preserve">repeat1053 repeat1449 </t>
  </si>
  <si>
    <t xml:space="preserve">repeat2172 repeat2194 </t>
  </si>
  <si>
    <t xml:space="preserve">repeatCluster32A repeatCluster32B </t>
  </si>
  <si>
    <t xml:space="preserve">repeat1213 repeat1234 </t>
  </si>
  <si>
    <t xml:space="preserve">repeat1598 repeat319 </t>
  </si>
  <si>
    <t xml:space="preserve">repeat1665 repeatCluster17A </t>
  </si>
  <si>
    <t xml:space="preserve">repeat441 repeat51 </t>
  </si>
  <si>
    <t xml:space="preserve">repeatCluster75A repeatCluster75B </t>
  </si>
  <si>
    <t xml:space="preserve">repeatCluster76A repeatCluster76B </t>
  </si>
  <si>
    <t xml:space="preserve">repeat1121 repeat668 </t>
  </si>
  <si>
    <t xml:space="preserve">repeat1176 repeat810 </t>
  </si>
  <si>
    <t xml:space="preserve">repeat195 repeat200 </t>
  </si>
  <si>
    <t xml:space="preserve">repeat1984 repeat1999 </t>
  </si>
  <si>
    <t xml:space="preserve">repeat2453 repeat804 </t>
  </si>
  <si>
    <t xml:space="preserve">repeat712 repeat767 </t>
  </si>
  <si>
    <t xml:space="preserve">repeat745 repeat746 </t>
  </si>
  <si>
    <t xml:space="preserve">repeatCluster35A repeatCluster35B </t>
  </si>
  <si>
    <t xml:space="preserve">repeatCluster51A repeatCluster51B </t>
  </si>
  <si>
    <t xml:space="preserve">repeat1172 repeat807 </t>
  </si>
  <si>
    <t xml:space="preserve">repeat1260 repeat2275 </t>
  </si>
  <si>
    <t xml:space="preserve">repeat1381 repeat67 </t>
  </si>
  <si>
    <t xml:space="preserve">repeat2700 repeatCluster38A </t>
  </si>
  <si>
    <t xml:space="preserve">repeat286 repeat297 </t>
  </si>
  <si>
    <t xml:space="preserve">repeat314 repeat744 </t>
  </si>
  <si>
    <t xml:space="preserve">repeat343 repeat349 </t>
  </si>
  <si>
    <t xml:space="preserve">repeat725 repeat737 </t>
  </si>
  <si>
    <t xml:space="preserve">repeatCluster20A repeatCluster20B </t>
  </si>
  <si>
    <t xml:space="preserve">repeatCluster23A repeatCluster23B </t>
  </si>
  <si>
    <t xml:space="preserve">repeatCluster26A repeatCluster26B </t>
  </si>
  <si>
    <t xml:space="preserve">repeatCluster37A repeatCluster37B </t>
  </si>
  <si>
    <t xml:space="preserve">repeatCluster55A repeatCluster55B </t>
  </si>
  <si>
    <t>GTGTTACCATTTTTGC</t>
  </si>
  <si>
    <t>TCGCTCCTCTTGTAGGAGCGTGGATTGAAAT</t>
  </si>
  <si>
    <t>CTTTTCCCCGCCTACGCGGGGGTGATCCC</t>
  </si>
  <si>
    <t>TTGAGATACATTACCTATGAGGAATTGACAC</t>
  </si>
  <si>
    <t>TGATATACATTACCTATAAGGAATTGACAC</t>
  </si>
  <si>
    <t>ATTTCTATTCACGCCCCCGCGAAGGGGGCGAC</t>
  </si>
  <si>
    <t>GTTTTGTAATCATTCAAAATAACACACTTCTAAAAC</t>
  </si>
  <si>
    <t>TCTTTTCCCCGCATACGCGGGGGTGATCCCT</t>
  </si>
  <si>
    <t>AACCAGCTGACCCAGCTGGA</t>
  </si>
  <si>
    <t>GTTAAATTTAATGATTCCCATTAGGGGACGGAAAC</t>
  </si>
  <si>
    <t>ATTTACATTCCAATATGTCTCTATTTTAAT</t>
  </si>
  <si>
    <t>GTTTGAATATATGTCGTATTACCTTTTGCTCAAACT</t>
  </si>
  <si>
    <t>TCATTTCAATCTAACGCAACCCGTGTGGATTGCAACG</t>
  </si>
  <si>
    <t>GTTTTATTACTATCTAAAATAACACAATTCTAAAAC</t>
  </si>
  <si>
    <t>GCTTGAGTACCATACATTTTTACATCATTCTCAAACAGTA</t>
  </si>
  <si>
    <t>AAAGTTTCCGTCCCCTCTCGAGGTAGATAGGTTTATATCT</t>
  </si>
  <si>
    <t>GTTGCAACCCACACGGGTTGCGTTAGATTGAAAT</t>
  </si>
  <si>
    <t>GTTAGATATCATACTTATTAAGGATTAACGC</t>
  </si>
  <si>
    <t>GTCACTCCCCTTGCGGGAGTGTGGATTGAAATTTG</t>
  </si>
  <si>
    <t>CATGGTTAAATTTAATGATTCCCATTAGGGGACGGAAAC</t>
  </si>
  <si>
    <t>GTTGTGGTTTGATGTAGAAATGGAATAAGATACAAC</t>
  </si>
  <si>
    <t>GTCACACCCTACGTGGGTGTGTGGATTGAAACA</t>
  </si>
  <si>
    <t xml:space="preserve">repeat171 repeat172 repeat173 repeat175 repeat177 repeat188 repeat189 repeat248 repeat268 repeatCluster2A repeatCluster2B repeat290 </t>
    <phoneticPr fontId="6" type="noConversion"/>
  </si>
  <si>
    <t>repeat3154 repeat3115</t>
    <phoneticPr fontId="6" type="noConversion"/>
  </si>
  <si>
    <t>repeat3128 repeat3129</t>
    <phoneticPr fontId="6" type="noConversion"/>
  </si>
  <si>
    <t>GTTTCCATTCCGCAAGGTACAATTAATCC</t>
    <phoneticPr fontId="6" type="noConversion"/>
  </si>
  <si>
    <t>Y</t>
    <phoneticPr fontId="6" type="noConversion"/>
  </si>
  <si>
    <t>N</t>
    <phoneticPr fontId="6" type="noConversion"/>
  </si>
  <si>
    <t>Y</t>
    <phoneticPr fontId="6" type="noConversion"/>
  </si>
  <si>
    <t>GTTTCAATCCACGCATCTGTAAAAGATGCGAC</t>
    <phoneticPr fontId="6" type="noConversion"/>
  </si>
  <si>
    <t>GTTTTACTACCTTATAGATTTACACTATTCTCAAAC</t>
    <phoneticPr fontId="6" type="noConversion"/>
  </si>
  <si>
    <t>GTTTTAGGAGTATGTTATTTTGAATGGTAACAAAAC</t>
    <phoneticPr fontId="6" type="noConversion"/>
  </si>
  <si>
    <t>GTGTCAATGCCCTCAACGGGCTTACTTCCATTTCTAC</t>
    <phoneticPr fontId="6" type="noConversion"/>
  </si>
  <si>
    <t>CTACTACACTAGTGCGAATTTGCACTAGTCTAAAAC</t>
    <phoneticPr fontId="6" type="noConversion"/>
  </si>
  <si>
    <t>T2D? (Y/N) (B means the cluster has both T2D and control contigs)</t>
    <phoneticPr fontId="6" type="noConversion"/>
  </si>
  <si>
    <t>Cluster 1A</t>
    <phoneticPr fontId="6" type="noConversion"/>
  </si>
  <si>
    <t>B</t>
    <phoneticPr fontId="6" type="noConversion"/>
  </si>
  <si>
    <t>N</t>
    <phoneticPr fontId="6" type="noConversion"/>
  </si>
  <si>
    <t>Y</t>
    <phoneticPr fontId="6" type="noConversion"/>
  </si>
  <si>
    <t>GTCGAGGCTCGCGAGAGCCTTGTGGATTGAAAT</t>
    <phoneticPr fontId="6" type="noConversion"/>
  </si>
  <si>
    <t>Number of repeats in the cluster</t>
    <phoneticPr fontId="6" type="noConversion"/>
  </si>
  <si>
    <t>TTTAAATTCCATTATGATTCTATTAATTCT</t>
    <phoneticPr fontId="6" type="noConversion"/>
  </si>
  <si>
    <t>Supplementary Table 3. BLASTClust results (A) Unique Repeats</t>
    <phoneticPr fontId="6" type="noConversion"/>
  </si>
  <si>
    <t>Supplementary Table 3. BLASTClust results (B) BLASTClust cluster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b/>
      <sz val="12"/>
      <color theme="1"/>
      <name val="宋体"/>
      <family val="2"/>
      <scheme val="minor"/>
    </font>
    <font>
      <b/>
      <sz val="13"/>
      <color theme="1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color rgb="FF000000"/>
      <name val="宋体"/>
      <family val="2"/>
      <scheme val="minor"/>
    </font>
    <font>
      <sz val="12"/>
      <name val="宋体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center"/>
    </xf>
    <xf numFmtId="0" fontId="4" fillId="7" borderId="0" xfId="0" applyFont="1" applyFill="1" applyAlignment="1">
      <alignment horizontal="center" vertical="center"/>
    </xf>
    <xf numFmtId="0" fontId="3" fillId="0" borderId="0" xfId="0" applyFont="1"/>
    <xf numFmtId="0" fontId="3" fillId="0" borderId="0" xfId="0" applyFont="1" applyFill="1"/>
    <xf numFmtId="0" fontId="3" fillId="34" borderId="0" xfId="0" applyFont="1" applyFill="1"/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0" applyFont="1" applyBorder="1" applyAlignment="1"/>
    <xf numFmtId="0" fontId="8" fillId="0" borderId="0" xfId="0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3" fillId="35" borderId="0" xfId="0" applyFont="1" applyFill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/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10" fillId="0" borderId="0" xfId="0" applyFont="1" applyAlignment="1">
      <alignment horizontal="left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0" fillId="0" borderId="0" xfId="0" applyFont="1"/>
    <xf numFmtId="0" fontId="0" fillId="17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22" borderId="0" xfId="0" applyFill="1" applyAlignment="1">
      <alignment horizontal="center"/>
    </xf>
    <xf numFmtId="0" fontId="0" fillId="23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0" fillId="26" borderId="0" xfId="0" applyFill="1" applyAlignment="1">
      <alignment horizontal="center"/>
    </xf>
    <xf numFmtId="0" fontId="0" fillId="27" borderId="0" xfId="0" applyFill="1" applyAlignment="1">
      <alignment horizontal="center"/>
    </xf>
    <xf numFmtId="0" fontId="10" fillId="0" borderId="0" xfId="0" applyFont="1" applyAlignment="1">
      <alignment vertical="center"/>
    </xf>
    <xf numFmtId="0" fontId="0" fillId="28" borderId="0" xfId="0" applyFill="1" applyAlignment="1">
      <alignment horizontal="center"/>
    </xf>
    <xf numFmtId="0" fontId="0" fillId="29" borderId="0" xfId="0" applyFill="1" applyAlignment="1">
      <alignment horizontal="center"/>
    </xf>
    <xf numFmtId="0" fontId="0" fillId="0" borderId="0" xfId="0" applyAlignment="1">
      <alignment vertical="center"/>
    </xf>
    <xf numFmtId="0" fontId="0" fillId="30" borderId="0" xfId="0" applyFill="1" applyAlignment="1">
      <alignment horizontal="center"/>
    </xf>
    <xf numFmtId="0" fontId="0" fillId="31" borderId="0" xfId="0" applyFill="1" applyAlignment="1">
      <alignment horizontal="center"/>
    </xf>
    <xf numFmtId="0" fontId="11" fillId="18" borderId="0" xfId="0" applyFont="1" applyFill="1" applyAlignment="1">
      <alignment horizontal="center"/>
    </xf>
    <xf numFmtId="0" fontId="0" fillId="32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9" fillId="7" borderId="0" xfId="0" applyFont="1" applyFill="1"/>
    <xf numFmtId="0" fontId="9" fillId="0" borderId="0" xfId="0" applyFont="1" applyAlignment="1">
      <alignment horizontal="left"/>
    </xf>
  </cellXfs>
  <cellStyles count="24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6"/>
  <sheetViews>
    <sheetView zoomScale="85" zoomScaleNormal="85" workbookViewId="0"/>
  </sheetViews>
  <sheetFormatPr defaultColWidth="11" defaultRowHeight="15.6" x14ac:dyDescent="0.25"/>
  <cols>
    <col min="1" max="1" width="14.5" style="1" customWidth="1"/>
    <col min="2" max="2" width="57" customWidth="1"/>
    <col min="3" max="3" width="16" customWidth="1"/>
  </cols>
  <sheetData>
    <row r="1" spans="1:4" x14ac:dyDescent="0.25">
      <c r="A1" s="62" t="s">
        <v>1572</v>
      </c>
    </row>
    <row r="3" spans="1:4" ht="16.8" x14ac:dyDescent="0.25">
      <c r="A3" s="2" t="s">
        <v>1409</v>
      </c>
      <c r="B3" s="2" t="s">
        <v>1250</v>
      </c>
      <c r="C3" s="21" t="s">
        <v>1564</v>
      </c>
      <c r="D3" s="61" t="s">
        <v>1570</v>
      </c>
    </row>
    <row r="5" spans="1:4" x14ac:dyDescent="0.25">
      <c r="A5" s="46" t="s">
        <v>1290</v>
      </c>
      <c r="B5" t="s">
        <v>365</v>
      </c>
      <c r="C5" t="s">
        <v>1568</v>
      </c>
      <c r="D5">
        <v>8</v>
      </c>
    </row>
    <row r="6" spans="1:4" x14ac:dyDescent="0.25">
      <c r="A6" s="34" t="s">
        <v>1306</v>
      </c>
      <c r="B6" t="s">
        <v>341</v>
      </c>
      <c r="C6" t="s">
        <v>1568</v>
      </c>
      <c r="D6">
        <v>7</v>
      </c>
    </row>
    <row r="7" spans="1:4" x14ac:dyDescent="0.25">
      <c r="A7" s="36" t="s">
        <v>1341</v>
      </c>
      <c r="B7" s="52" t="s">
        <v>143</v>
      </c>
      <c r="C7" t="s">
        <v>1568</v>
      </c>
      <c r="D7">
        <v>6</v>
      </c>
    </row>
    <row r="8" spans="1:4" x14ac:dyDescent="0.25">
      <c r="A8" s="41" t="s">
        <v>1289</v>
      </c>
      <c r="B8" t="s">
        <v>81</v>
      </c>
      <c r="C8" t="s">
        <v>1568</v>
      </c>
      <c r="D8">
        <v>5</v>
      </c>
    </row>
    <row r="9" spans="1:4" x14ac:dyDescent="0.25">
      <c r="A9" s="51" t="s">
        <v>1324</v>
      </c>
      <c r="B9" s="52" t="s">
        <v>122</v>
      </c>
      <c r="C9" t="s">
        <v>1568</v>
      </c>
      <c r="D9">
        <v>5</v>
      </c>
    </row>
    <row r="10" spans="1:4" x14ac:dyDescent="0.25">
      <c r="A10" s="34" t="s">
        <v>1313</v>
      </c>
      <c r="B10" s="52" t="s">
        <v>552</v>
      </c>
      <c r="C10" t="s">
        <v>1568</v>
      </c>
      <c r="D10">
        <v>4</v>
      </c>
    </row>
    <row r="11" spans="1:4" x14ac:dyDescent="0.25">
      <c r="A11" s="54" t="s">
        <v>1336</v>
      </c>
      <c r="B11" s="52" t="s">
        <v>558</v>
      </c>
      <c r="C11" t="s">
        <v>1568</v>
      </c>
      <c r="D11">
        <v>4</v>
      </c>
    </row>
    <row r="12" spans="1:4" x14ac:dyDescent="0.25">
      <c r="A12" s="34" t="s">
        <v>1362</v>
      </c>
      <c r="B12" s="52" t="s">
        <v>120</v>
      </c>
      <c r="C12" t="s">
        <v>1568</v>
      </c>
      <c r="D12">
        <v>4</v>
      </c>
    </row>
    <row r="13" spans="1:4" x14ac:dyDescent="0.25">
      <c r="A13" s="36" t="s">
        <v>1369</v>
      </c>
      <c r="B13" s="52" t="s">
        <v>412</v>
      </c>
      <c r="C13" t="s">
        <v>1568</v>
      </c>
      <c r="D13">
        <v>4</v>
      </c>
    </row>
    <row r="14" spans="1:4" x14ac:dyDescent="0.25">
      <c r="A14" s="53" t="s">
        <v>1316</v>
      </c>
      <c r="B14" s="52" t="s">
        <v>614</v>
      </c>
      <c r="C14" t="s">
        <v>1568</v>
      </c>
      <c r="D14">
        <v>3</v>
      </c>
    </row>
    <row r="15" spans="1:4" x14ac:dyDescent="0.25">
      <c r="A15" s="39" t="s">
        <v>1338</v>
      </c>
      <c r="B15" s="52" t="s">
        <v>1569</v>
      </c>
      <c r="C15" t="s">
        <v>1568</v>
      </c>
      <c r="D15">
        <v>3</v>
      </c>
    </row>
    <row r="16" spans="1:4" x14ac:dyDescent="0.25">
      <c r="A16" s="34" t="s">
        <v>1376</v>
      </c>
      <c r="B16" s="37" t="s">
        <v>813</v>
      </c>
      <c r="C16" t="s">
        <v>1568</v>
      </c>
      <c r="D16">
        <v>3</v>
      </c>
    </row>
    <row r="17" spans="1:4" x14ac:dyDescent="0.25">
      <c r="A17" s="45" t="s">
        <v>1381</v>
      </c>
      <c r="B17" s="37" t="s">
        <v>527</v>
      </c>
      <c r="C17" t="s">
        <v>1568</v>
      </c>
      <c r="D17">
        <v>3</v>
      </c>
    </row>
    <row r="18" spans="1:4" x14ac:dyDescent="0.25">
      <c r="A18" s="48" t="s">
        <v>1384</v>
      </c>
      <c r="B18" s="37" t="s">
        <v>664</v>
      </c>
      <c r="C18" t="s">
        <v>1568</v>
      </c>
      <c r="D18">
        <v>3</v>
      </c>
    </row>
    <row r="19" spans="1:4" x14ac:dyDescent="0.25">
      <c r="A19" s="39" t="s">
        <v>1391</v>
      </c>
      <c r="B19" s="37" t="s">
        <v>322</v>
      </c>
      <c r="C19" t="s">
        <v>1568</v>
      </c>
      <c r="D19">
        <v>3</v>
      </c>
    </row>
    <row r="20" spans="1:4" x14ac:dyDescent="0.25">
      <c r="A20" s="27" t="s">
        <v>1392</v>
      </c>
      <c r="B20" s="37" t="s">
        <v>409</v>
      </c>
      <c r="C20" t="s">
        <v>1568</v>
      </c>
      <c r="D20">
        <v>3</v>
      </c>
    </row>
    <row r="21" spans="1:4" x14ac:dyDescent="0.25">
      <c r="A21" s="47" t="s">
        <v>1393</v>
      </c>
      <c r="B21" s="37" t="s">
        <v>452</v>
      </c>
      <c r="C21" t="s">
        <v>1568</v>
      </c>
      <c r="D21">
        <v>3</v>
      </c>
    </row>
    <row r="22" spans="1:4" x14ac:dyDescent="0.25">
      <c r="A22" s="34" t="s">
        <v>1394</v>
      </c>
      <c r="B22" s="37" t="s">
        <v>605</v>
      </c>
      <c r="C22" t="s">
        <v>1568</v>
      </c>
      <c r="D22">
        <v>3</v>
      </c>
    </row>
    <row r="23" spans="1:4" x14ac:dyDescent="0.25">
      <c r="A23" s="45" t="s">
        <v>1395</v>
      </c>
      <c r="B23" s="37" t="s">
        <v>152</v>
      </c>
      <c r="C23" t="s">
        <v>1568</v>
      </c>
      <c r="D23">
        <v>3</v>
      </c>
    </row>
    <row r="24" spans="1:4" x14ac:dyDescent="0.25">
      <c r="A24" s="54" t="s">
        <v>1399</v>
      </c>
      <c r="B24" s="37" t="s">
        <v>431</v>
      </c>
      <c r="C24" t="s">
        <v>1568</v>
      </c>
      <c r="D24">
        <v>3</v>
      </c>
    </row>
    <row r="25" spans="1:4" x14ac:dyDescent="0.25">
      <c r="A25" s="31" t="s">
        <v>1400</v>
      </c>
      <c r="B25" s="37" t="s">
        <v>511</v>
      </c>
      <c r="C25" t="s">
        <v>1568</v>
      </c>
      <c r="D25">
        <v>3</v>
      </c>
    </row>
    <row r="26" spans="1:4" x14ac:dyDescent="0.25">
      <c r="A26" s="42" t="s">
        <v>1401</v>
      </c>
      <c r="B26" s="37" t="s">
        <v>308</v>
      </c>
      <c r="C26" t="s">
        <v>1568</v>
      </c>
      <c r="D26">
        <v>3</v>
      </c>
    </row>
    <row r="27" spans="1:4" x14ac:dyDescent="0.25">
      <c r="A27" s="48" t="s">
        <v>1403</v>
      </c>
      <c r="B27" s="37" t="s">
        <v>843</v>
      </c>
      <c r="C27" t="s">
        <v>1568</v>
      </c>
      <c r="D27">
        <v>3</v>
      </c>
    </row>
    <row r="28" spans="1:4" x14ac:dyDescent="0.25">
      <c r="A28" s="50" t="s">
        <v>1405</v>
      </c>
      <c r="B28" s="37" t="s">
        <v>180</v>
      </c>
      <c r="C28" t="s">
        <v>1568</v>
      </c>
      <c r="D28">
        <v>3</v>
      </c>
    </row>
    <row r="29" spans="1:4" x14ac:dyDescent="0.25">
      <c r="A29" s="60" t="s">
        <v>1408</v>
      </c>
      <c r="B29" s="37" t="s">
        <v>380</v>
      </c>
      <c r="C29" t="s">
        <v>1568</v>
      </c>
      <c r="D29">
        <v>3</v>
      </c>
    </row>
    <row r="30" spans="1:4" x14ac:dyDescent="0.25">
      <c r="A30" s="34" t="s">
        <v>1331</v>
      </c>
      <c r="B30" s="52" t="s">
        <v>770</v>
      </c>
      <c r="C30" t="s">
        <v>1568</v>
      </c>
      <c r="D30">
        <v>2</v>
      </c>
    </row>
    <row r="31" spans="1:4" x14ac:dyDescent="0.25">
      <c r="A31" s="27" t="s">
        <v>1337</v>
      </c>
      <c r="B31" s="52" t="s">
        <v>657</v>
      </c>
      <c r="C31" t="s">
        <v>1568</v>
      </c>
      <c r="D31">
        <v>2</v>
      </c>
    </row>
    <row r="32" spans="1:4" x14ac:dyDescent="0.25">
      <c r="A32" s="24" t="s">
        <v>1359</v>
      </c>
      <c r="B32" s="52" t="s">
        <v>276</v>
      </c>
      <c r="C32" t="s">
        <v>1568</v>
      </c>
      <c r="D32">
        <v>2</v>
      </c>
    </row>
    <row r="33" spans="1:4" x14ac:dyDescent="0.25">
      <c r="A33" s="33" t="s">
        <v>1361</v>
      </c>
      <c r="B33" s="52" t="s">
        <v>385</v>
      </c>
      <c r="C33" t="s">
        <v>1568</v>
      </c>
      <c r="D33">
        <v>2</v>
      </c>
    </row>
    <row r="34" spans="1:4" x14ac:dyDescent="0.25">
      <c r="A34" s="24" t="s">
        <v>1368</v>
      </c>
      <c r="B34" s="52" t="s">
        <v>411</v>
      </c>
      <c r="C34" t="s">
        <v>1568</v>
      </c>
      <c r="D34">
        <v>2</v>
      </c>
    </row>
    <row r="35" spans="1:4" x14ac:dyDescent="0.25">
      <c r="A35" s="56" t="s">
        <v>1370</v>
      </c>
      <c r="B35" s="52" t="s">
        <v>68</v>
      </c>
      <c r="C35" t="s">
        <v>1568</v>
      </c>
      <c r="D35">
        <v>2</v>
      </c>
    </row>
    <row r="36" spans="1:4" x14ac:dyDescent="0.25">
      <c r="A36" s="54" t="s">
        <v>1374</v>
      </c>
      <c r="B36" s="37" t="s">
        <v>662</v>
      </c>
      <c r="C36" t="s">
        <v>1568</v>
      </c>
      <c r="D36">
        <v>2</v>
      </c>
    </row>
    <row r="37" spans="1:4" x14ac:dyDescent="0.25">
      <c r="A37" s="47" t="s">
        <v>1382</v>
      </c>
      <c r="B37" s="37" t="s">
        <v>665</v>
      </c>
      <c r="C37" t="s">
        <v>1568</v>
      </c>
      <c r="D37">
        <v>2</v>
      </c>
    </row>
    <row r="38" spans="1:4" x14ac:dyDescent="0.25">
      <c r="A38" s="31" t="s">
        <v>1385</v>
      </c>
      <c r="B38" s="37" t="s">
        <v>688</v>
      </c>
      <c r="C38" t="s">
        <v>1568</v>
      </c>
      <c r="D38">
        <v>2</v>
      </c>
    </row>
    <row r="39" spans="1:4" x14ac:dyDescent="0.25">
      <c r="A39" s="33" t="s">
        <v>1397</v>
      </c>
      <c r="B39" s="37" t="s">
        <v>175</v>
      </c>
      <c r="C39" t="s">
        <v>1568</v>
      </c>
      <c r="D39">
        <v>2</v>
      </c>
    </row>
    <row r="40" spans="1:4" x14ac:dyDescent="0.25">
      <c r="A40" s="34" t="s">
        <v>1398</v>
      </c>
      <c r="B40" s="37" t="s">
        <v>660</v>
      </c>
      <c r="C40" t="s">
        <v>1568</v>
      </c>
      <c r="D40">
        <v>2</v>
      </c>
    </row>
    <row r="41" spans="1:4" x14ac:dyDescent="0.25">
      <c r="A41" s="47" t="s">
        <v>1402</v>
      </c>
      <c r="B41" s="37" t="s">
        <v>90</v>
      </c>
      <c r="C41" t="s">
        <v>1568</v>
      </c>
      <c r="D41">
        <v>2</v>
      </c>
    </row>
    <row r="42" spans="1:4" x14ac:dyDescent="0.25">
      <c r="A42" s="51" t="s">
        <v>1407</v>
      </c>
      <c r="B42" s="37" t="s">
        <v>433</v>
      </c>
      <c r="C42" t="s">
        <v>1568</v>
      </c>
      <c r="D42">
        <v>2</v>
      </c>
    </row>
    <row r="43" spans="1:4" x14ac:dyDescent="0.25">
      <c r="A43" s="7">
        <v>1</v>
      </c>
      <c r="B43" s="8" t="s">
        <v>0</v>
      </c>
      <c r="C43" t="s">
        <v>1556</v>
      </c>
    </row>
    <row r="44" spans="1:4" x14ac:dyDescent="0.25">
      <c r="A44" s="7">
        <v>2</v>
      </c>
      <c r="B44" s="8" t="s">
        <v>1</v>
      </c>
      <c r="C44" t="s">
        <v>1556</v>
      </c>
    </row>
    <row r="45" spans="1:4" x14ac:dyDescent="0.25">
      <c r="A45" s="7">
        <v>3</v>
      </c>
      <c r="B45" s="8" t="s">
        <v>2</v>
      </c>
      <c r="C45" t="s">
        <v>1556</v>
      </c>
    </row>
    <row r="46" spans="1:4" x14ac:dyDescent="0.25">
      <c r="A46" s="7">
        <v>4</v>
      </c>
      <c r="B46" s="8" t="s">
        <v>3</v>
      </c>
      <c r="C46" t="s">
        <v>1556</v>
      </c>
    </row>
    <row r="47" spans="1:4" x14ac:dyDescent="0.25">
      <c r="A47" s="7">
        <v>5</v>
      </c>
      <c r="B47" s="8" t="s">
        <v>4</v>
      </c>
      <c r="C47" t="s">
        <v>1556</v>
      </c>
      <c r="D47" s="3"/>
    </row>
    <row r="48" spans="1:4" x14ac:dyDescent="0.25">
      <c r="A48" s="7">
        <v>6</v>
      </c>
      <c r="B48" s="8" t="s">
        <v>5</v>
      </c>
      <c r="C48" t="s">
        <v>1556</v>
      </c>
      <c r="D48" s="3"/>
    </row>
    <row r="49" spans="1:3" x14ac:dyDescent="0.25">
      <c r="A49" s="7">
        <v>7</v>
      </c>
      <c r="B49" s="8" t="s">
        <v>6</v>
      </c>
      <c r="C49" t="s">
        <v>1556</v>
      </c>
    </row>
    <row r="50" spans="1:3" x14ac:dyDescent="0.25">
      <c r="A50" s="7">
        <v>10</v>
      </c>
      <c r="B50" s="9" t="s">
        <v>9</v>
      </c>
      <c r="C50" t="s">
        <v>1556</v>
      </c>
    </row>
    <row r="51" spans="1:3" x14ac:dyDescent="0.25">
      <c r="A51" s="7">
        <v>11</v>
      </c>
      <c r="B51" s="9" t="s">
        <v>10</v>
      </c>
      <c r="C51" t="s">
        <v>1556</v>
      </c>
    </row>
    <row r="52" spans="1:3" x14ac:dyDescent="0.25">
      <c r="A52" s="10">
        <v>13</v>
      </c>
      <c r="B52" s="11" t="s">
        <v>715</v>
      </c>
      <c r="C52" t="s">
        <v>1556</v>
      </c>
    </row>
    <row r="53" spans="1:3" x14ac:dyDescent="0.25">
      <c r="A53" s="7">
        <v>14</v>
      </c>
      <c r="B53" s="9" t="s">
        <v>11</v>
      </c>
      <c r="C53" t="s">
        <v>1556</v>
      </c>
    </row>
    <row r="54" spans="1:3" x14ac:dyDescent="0.25">
      <c r="A54" s="7">
        <v>15</v>
      </c>
      <c r="B54" s="9" t="s">
        <v>12</v>
      </c>
      <c r="C54" t="s">
        <v>1556</v>
      </c>
    </row>
    <row r="55" spans="1:3" x14ac:dyDescent="0.25">
      <c r="A55" s="7">
        <v>16</v>
      </c>
      <c r="B55" s="9" t="s">
        <v>13</v>
      </c>
      <c r="C55" t="s">
        <v>1556</v>
      </c>
    </row>
    <row r="56" spans="1:3" x14ac:dyDescent="0.25">
      <c r="A56" s="7">
        <v>17</v>
      </c>
      <c r="B56" s="9" t="s">
        <v>14</v>
      </c>
      <c r="C56" t="s">
        <v>1556</v>
      </c>
    </row>
    <row r="57" spans="1:3" x14ac:dyDescent="0.25">
      <c r="A57" s="7">
        <v>18</v>
      </c>
      <c r="B57" s="9" t="s">
        <v>15</v>
      </c>
      <c r="C57" t="s">
        <v>1556</v>
      </c>
    </row>
    <row r="58" spans="1:3" x14ac:dyDescent="0.25">
      <c r="A58" s="7">
        <v>19</v>
      </c>
      <c r="B58" s="9" t="s">
        <v>16</v>
      </c>
      <c r="C58" t="s">
        <v>1556</v>
      </c>
    </row>
    <row r="59" spans="1:3" x14ac:dyDescent="0.25">
      <c r="A59" s="7">
        <v>20</v>
      </c>
      <c r="B59" s="9" t="s">
        <v>17</v>
      </c>
      <c r="C59" t="s">
        <v>1556</v>
      </c>
    </row>
    <row r="60" spans="1:3" x14ac:dyDescent="0.25">
      <c r="A60" s="7">
        <v>21</v>
      </c>
      <c r="B60" s="9" t="s">
        <v>18</v>
      </c>
      <c r="C60" t="s">
        <v>1556</v>
      </c>
    </row>
    <row r="61" spans="1:3" x14ac:dyDescent="0.25">
      <c r="A61" s="7">
        <v>22</v>
      </c>
      <c r="B61" s="9" t="s">
        <v>19</v>
      </c>
      <c r="C61" t="s">
        <v>1556</v>
      </c>
    </row>
    <row r="62" spans="1:3" x14ac:dyDescent="0.25">
      <c r="A62" s="7">
        <v>23</v>
      </c>
      <c r="B62" s="9" t="s">
        <v>20</v>
      </c>
      <c r="C62" t="s">
        <v>1556</v>
      </c>
    </row>
    <row r="63" spans="1:3" x14ac:dyDescent="0.25">
      <c r="A63" s="7">
        <v>24</v>
      </c>
      <c r="B63" s="9" t="s">
        <v>21</v>
      </c>
      <c r="C63" t="s">
        <v>1556</v>
      </c>
    </row>
    <row r="64" spans="1:3" x14ac:dyDescent="0.25">
      <c r="A64" s="7">
        <v>26</v>
      </c>
      <c r="B64" s="9" t="s">
        <v>22</v>
      </c>
      <c r="C64" t="s">
        <v>1556</v>
      </c>
    </row>
    <row r="65" spans="1:3" x14ac:dyDescent="0.25">
      <c r="A65" s="7">
        <v>27</v>
      </c>
      <c r="B65" s="9" t="s">
        <v>23</v>
      </c>
      <c r="C65" t="s">
        <v>1556</v>
      </c>
    </row>
    <row r="66" spans="1:3" x14ac:dyDescent="0.25">
      <c r="A66" s="7">
        <v>28</v>
      </c>
      <c r="B66" s="9" t="s">
        <v>24</v>
      </c>
      <c r="C66" t="s">
        <v>1556</v>
      </c>
    </row>
    <row r="67" spans="1:3" x14ac:dyDescent="0.25">
      <c r="A67" s="7">
        <v>29</v>
      </c>
      <c r="B67" s="9" t="s">
        <v>25</v>
      </c>
      <c r="C67" t="s">
        <v>1556</v>
      </c>
    </row>
    <row r="68" spans="1:3" x14ac:dyDescent="0.25">
      <c r="A68" s="7">
        <v>32</v>
      </c>
      <c r="B68" s="9" t="s">
        <v>27</v>
      </c>
      <c r="C68" t="s">
        <v>1556</v>
      </c>
    </row>
    <row r="69" spans="1:3" x14ac:dyDescent="0.25">
      <c r="A69" s="7">
        <v>33</v>
      </c>
      <c r="B69" s="9" t="s">
        <v>28</v>
      </c>
      <c r="C69" t="s">
        <v>1556</v>
      </c>
    </row>
    <row r="70" spans="1:3" x14ac:dyDescent="0.25">
      <c r="A70" s="7">
        <v>34</v>
      </c>
      <c r="B70" s="9" t="s">
        <v>29</v>
      </c>
      <c r="C70" t="s">
        <v>1556</v>
      </c>
    </row>
    <row r="71" spans="1:3" x14ac:dyDescent="0.25">
      <c r="A71" s="7">
        <v>35</v>
      </c>
      <c r="B71" s="9" t="s">
        <v>30</v>
      </c>
      <c r="C71" t="s">
        <v>1556</v>
      </c>
    </row>
    <row r="72" spans="1:3" x14ac:dyDescent="0.25">
      <c r="A72" s="7">
        <v>36</v>
      </c>
      <c r="B72" s="9" t="s">
        <v>31</v>
      </c>
      <c r="C72" t="s">
        <v>1556</v>
      </c>
    </row>
    <row r="73" spans="1:3" x14ac:dyDescent="0.25">
      <c r="A73" s="7">
        <v>38</v>
      </c>
      <c r="B73" s="9" t="s">
        <v>1571</v>
      </c>
      <c r="C73" t="s">
        <v>1556</v>
      </c>
    </row>
    <row r="74" spans="1:3" x14ac:dyDescent="0.25">
      <c r="A74" s="7">
        <v>39</v>
      </c>
      <c r="B74" s="9" t="s">
        <v>32</v>
      </c>
      <c r="C74" t="s">
        <v>1556</v>
      </c>
    </row>
    <row r="75" spans="1:3" x14ac:dyDescent="0.25">
      <c r="A75" s="7">
        <v>41</v>
      </c>
      <c r="B75" s="9" t="s">
        <v>33</v>
      </c>
      <c r="C75" t="s">
        <v>1556</v>
      </c>
    </row>
    <row r="76" spans="1:3" x14ac:dyDescent="0.25">
      <c r="A76" s="7">
        <v>42</v>
      </c>
      <c r="B76" s="9" t="s">
        <v>34</v>
      </c>
      <c r="C76" t="s">
        <v>1556</v>
      </c>
    </row>
    <row r="77" spans="1:3" x14ac:dyDescent="0.25">
      <c r="A77" s="7">
        <v>43</v>
      </c>
      <c r="B77" s="9" t="s">
        <v>35</v>
      </c>
      <c r="C77" t="s">
        <v>1556</v>
      </c>
    </row>
    <row r="78" spans="1:3" x14ac:dyDescent="0.25">
      <c r="A78" s="7">
        <v>44</v>
      </c>
      <c r="B78" s="9" t="s">
        <v>36</v>
      </c>
      <c r="C78" t="s">
        <v>1556</v>
      </c>
    </row>
    <row r="79" spans="1:3" x14ac:dyDescent="0.25">
      <c r="A79" s="7">
        <v>45</v>
      </c>
      <c r="B79" s="9" t="s">
        <v>37</v>
      </c>
      <c r="C79" t="s">
        <v>1556</v>
      </c>
    </row>
    <row r="80" spans="1:3" x14ac:dyDescent="0.25">
      <c r="A80" s="7">
        <v>46</v>
      </c>
      <c r="B80" s="9" t="s">
        <v>38</v>
      </c>
      <c r="C80" t="s">
        <v>1556</v>
      </c>
    </row>
    <row r="81" spans="1:3" x14ac:dyDescent="0.25">
      <c r="A81" s="7">
        <v>47</v>
      </c>
      <c r="B81" s="9" t="s">
        <v>39</v>
      </c>
      <c r="C81" t="s">
        <v>1556</v>
      </c>
    </row>
    <row r="82" spans="1:3" x14ac:dyDescent="0.25">
      <c r="A82" s="7">
        <v>49</v>
      </c>
      <c r="B82" s="9" t="s">
        <v>40</v>
      </c>
      <c r="C82" t="s">
        <v>1556</v>
      </c>
    </row>
    <row r="83" spans="1:3" x14ac:dyDescent="0.25">
      <c r="A83" s="7">
        <v>51</v>
      </c>
      <c r="B83" s="9" t="s">
        <v>42</v>
      </c>
      <c r="C83" t="s">
        <v>1556</v>
      </c>
    </row>
    <row r="84" spans="1:3" x14ac:dyDescent="0.25">
      <c r="A84" s="7">
        <v>52</v>
      </c>
      <c r="B84" s="9" t="s">
        <v>43</v>
      </c>
      <c r="C84" t="s">
        <v>1556</v>
      </c>
    </row>
    <row r="85" spans="1:3" x14ac:dyDescent="0.25">
      <c r="A85" s="10">
        <v>56</v>
      </c>
      <c r="B85" s="12" t="s">
        <v>995</v>
      </c>
      <c r="C85" t="s">
        <v>1556</v>
      </c>
    </row>
    <row r="86" spans="1:3" x14ac:dyDescent="0.25">
      <c r="A86" s="7">
        <v>57</v>
      </c>
      <c r="B86" s="9" t="s">
        <v>45</v>
      </c>
      <c r="C86" t="s">
        <v>1556</v>
      </c>
    </row>
    <row r="87" spans="1:3" x14ac:dyDescent="0.25">
      <c r="A87" s="7">
        <v>58</v>
      </c>
      <c r="B87" s="9" t="s">
        <v>46</v>
      </c>
      <c r="C87" t="s">
        <v>1556</v>
      </c>
    </row>
    <row r="88" spans="1:3" x14ac:dyDescent="0.25">
      <c r="A88" s="7">
        <v>60</v>
      </c>
      <c r="B88" s="9" t="s">
        <v>47</v>
      </c>
      <c r="C88" t="s">
        <v>1556</v>
      </c>
    </row>
    <row r="89" spans="1:3" x14ac:dyDescent="0.25">
      <c r="A89" s="7">
        <v>61</v>
      </c>
      <c r="B89" s="9" t="s">
        <v>48</v>
      </c>
      <c r="C89" t="s">
        <v>1556</v>
      </c>
    </row>
    <row r="90" spans="1:3" x14ac:dyDescent="0.25">
      <c r="A90" s="7">
        <v>62</v>
      </c>
      <c r="B90" s="9" t="s">
        <v>49</v>
      </c>
      <c r="C90" t="s">
        <v>1556</v>
      </c>
    </row>
    <row r="91" spans="1:3" x14ac:dyDescent="0.25">
      <c r="A91" s="7">
        <v>63</v>
      </c>
      <c r="B91" s="9" t="s">
        <v>50</v>
      </c>
      <c r="C91" t="s">
        <v>1556</v>
      </c>
    </row>
    <row r="92" spans="1:3" x14ac:dyDescent="0.25">
      <c r="A92" s="7">
        <v>64</v>
      </c>
      <c r="B92" s="9" t="s">
        <v>51</v>
      </c>
      <c r="C92" t="s">
        <v>1556</v>
      </c>
    </row>
    <row r="93" spans="1:3" x14ac:dyDescent="0.25">
      <c r="A93" s="7">
        <v>66</v>
      </c>
      <c r="B93" s="9" t="s">
        <v>52</v>
      </c>
      <c r="C93" t="s">
        <v>1556</v>
      </c>
    </row>
    <row r="94" spans="1:3" x14ac:dyDescent="0.25">
      <c r="A94" s="7">
        <v>67</v>
      </c>
      <c r="B94" s="9" t="s">
        <v>53</v>
      </c>
      <c r="C94" t="s">
        <v>1556</v>
      </c>
    </row>
    <row r="95" spans="1:3" x14ac:dyDescent="0.25">
      <c r="A95" s="7">
        <v>68</v>
      </c>
      <c r="B95" s="9" t="s">
        <v>54</v>
      </c>
      <c r="C95" t="s">
        <v>1556</v>
      </c>
    </row>
    <row r="96" spans="1:3" x14ac:dyDescent="0.25">
      <c r="A96" s="7">
        <v>69</v>
      </c>
      <c r="B96" s="9" t="s">
        <v>55</v>
      </c>
      <c r="C96" t="s">
        <v>1556</v>
      </c>
    </row>
    <row r="97" spans="1:3" x14ac:dyDescent="0.25">
      <c r="A97" s="7">
        <v>73</v>
      </c>
      <c r="B97" s="9" t="s">
        <v>56</v>
      </c>
      <c r="C97" t="s">
        <v>1556</v>
      </c>
    </row>
    <row r="98" spans="1:3" x14ac:dyDescent="0.25">
      <c r="A98" s="7">
        <v>74</v>
      </c>
      <c r="B98" s="9" t="s">
        <v>57</v>
      </c>
      <c r="C98" t="s">
        <v>1556</v>
      </c>
    </row>
    <row r="99" spans="1:3" x14ac:dyDescent="0.25">
      <c r="A99" s="7">
        <v>77</v>
      </c>
      <c r="B99" s="9" t="s">
        <v>59</v>
      </c>
      <c r="C99" t="s">
        <v>1556</v>
      </c>
    </row>
    <row r="100" spans="1:3" x14ac:dyDescent="0.25">
      <c r="A100" s="7">
        <v>78</v>
      </c>
      <c r="B100" s="9" t="s">
        <v>60</v>
      </c>
      <c r="C100" t="s">
        <v>1556</v>
      </c>
    </row>
    <row r="101" spans="1:3" x14ac:dyDescent="0.25">
      <c r="A101" s="7">
        <v>79</v>
      </c>
      <c r="B101" s="9" t="s">
        <v>61</v>
      </c>
      <c r="C101" t="s">
        <v>1556</v>
      </c>
    </row>
    <row r="102" spans="1:3" x14ac:dyDescent="0.25">
      <c r="A102" s="7">
        <v>80</v>
      </c>
      <c r="B102" s="9" t="s">
        <v>62</v>
      </c>
      <c r="C102" t="s">
        <v>1556</v>
      </c>
    </row>
    <row r="103" spans="1:3" x14ac:dyDescent="0.25">
      <c r="A103" s="7">
        <v>81</v>
      </c>
      <c r="B103" s="9" t="s">
        <v>1245</v>
      </c>
      <c r="C103" t="s">
        <v>1556</v>
      </c>
    </row>
    <row r="104" spans="1:3" x14ac:dyDescent="0.25">
      <c r="A104" s="7">
        <v>82</v>
      </c>
      <c r="B104" s="9" t="s">
        <v>63</v>
      </c>
      <c r="C104" t="s">
        <v>1556</v>
      </c>
    </row>
    <row r="105" spans="1:3" x14ac:dyDescent="0.25">
      <c r="A105" s="7">
        <v>84</v>
      </c>
      <c r="B105" s="9" t="s">
        <v>64</v>
      </c>
      <c r="C105" t="s">
        <v>1556</v>
      </c>
    </row>
    <row r="106" spans="1:3" x14ac:dyDescent="0.25">
      <c r="A106" s="7">
        <v>85</v>
      </c>
      <c r="B106" s="9" t="s">
        <v>65</v>
      </c>
      <c r="C106" t="s">
        <v>1556</v>
      </c>
    </row>
    <row r="107" spans="1:3" x14ac:dyDescent="0.25">
      <c r="A107" s="10">
        <v>86</v>
      </c>
      <c r="B107" s="12" t="s">
        <v>258</v>
      </c>
      <c r="C107" t="s">
        <v>1556</v>
      </c>
    </row>
    <row r="108" spans="1:3" x14ac:dyDescent="0.25">
      <c r="A108" s="7">
        <v>87</v>
      </c>
      <c r="B108" s="9" t="s">
        <v>66</v>
      </c>
      <c r="C108" t="s">
        <v>1556</v>
      </c>
    </row>
    <row r="109" spans="1:3" x14ac:dyDescent="0.25">
      <c r="A109" s="7">
        <v>88</v>
      </c>
      <c r="B109" s="9" t="s">
        <v>67</v>
      </c>
      <c r="C109" t="s">
        <v>1556</v>
      </c>
    </row>
    <row r="110" spans="1:3" x14ac:dyDescent="0.25">
      <c r="A110" s="10">
        <v>90</v>
      </c>
      <c r="B110" s="11" t="s">
        <v>1145</v>
      </c>
      <c r="C110" t="s">
        <v>1556</v>
      </c>
    </row>
    <row r="111" spans="1:3" x14ac:dyDescent="0.25">
      <c r="A111" s="7">
        <v>91</v>
      </c>
      <c r="B111" s="9" t="s">
        <v>70</v>
      </c>
      <c r="C111" t="s">
        <v>1556</v>
      </c>
    </row>
    <row r="112" spans="1:3" x14ac:dyDescent="0.25">
      <c r="A112" s="7">
        <v>92</v>
      </c>
      <c r="B112" s="9" t="s">
        <v>71</v>
      </c>
      <c r="C112" t="s">
        <v>1556</v>
      </c>
    </row>
    <row r="113" spans="1:3" x14ac:dyDescent="0.25">
      <c r="A113" s="7">
        <v>93</v>
      </c>
      <c r="B113" s="9" t="s">
        <v>72</v>
      </c>
      <c r="C113" t="s">
        <v>1556</v>
      </c>
    </row>
    <row r="114" spans="1:3" x14ac:dyDescent="0.25">
      <c r="A114" s="7">
        <v>94</v>
      </c>
      <c r="B114" s="9" t="s">
        <v>73</v>
      </c>
      <c r="C114" t="s">
        <v>1556</v>
      </c>
    </row>
    <row r="115" spans="1:3" x14ac:dyDescent="0.25">
      <c r="A115" s="7">
        <v>95</v>
      </c>
      <c r="B115" s="9" t="s">
        <v>74</v>
      </c>
      <c r="C115" t="s">
        <v>1556</v>
      </c>
    </row>
    <row r="116" spans="1:3" x14ac:dyDescent="0.25">
      <c r="A116" s="7">
        <v>96</v>
      </c>
      <c r="B116" s="9" t="s">
        <v>75</v>
      </c>
      <c r="C116" t="s">
        <v>1556</v>
      </c>
    </row>
    <row r="117" spans="1:3" x14ac:dyDescent="0.25">
      <c r="A117" s="10">
        <v>98</v>
      </c>
      <c r="B117" s="11" t="s">
        <v>617</v>
      </c>
      <c r="C117" t="s">
        <v>1556</v>
      </c>
    </row>
    <row r="118" spans="1:3" x14ac:dyDescent="0.25">
      <c r="A118" s="10">
        <v>99</v>
      </c>
      <c r="B118" s="11" t="s">
        <v>712</v>
      </c>
      <c r="C118" t="s">
        <v>1556</v>
      </c>
    </row>
    <row r="119" spans="1:3" x14ac:dyDescent="0.25">
      <c r="A119" s="7">
        <v>100</v>
      </c>
      <c r="B119" s="9" t="s">
        <v>76</v>
      </c>
      <c r="C119" t="s">
        <v>1556</v>
      </c>
    </row>
    <row r="120" spans="1:3" x14ac:dyDescent="0.25">
      <c r="A120" s="7">
        <v>101</v>
      </c>
      <c r="B120" s="9" t="s">
        <v>77</v>
      </c>
      <c r="C120" t="s">
        <v>1556</v>
      </c>
    </row>
    <row r="121" spans="1:3" x14ac:dyDescent="0.25">
      <c r="A121" s="7">
        <v>102</v>
      </c>
      <c r="B121" s="9" t="s">
        <v>78</v>
      </c>
      <c r="C121" t="s">
        <v>1556</v>
      </c>
    </row>
    <row r="122" spans="1:3" x14ac:dyDescent="0.25">
      <c r="A122" s="7">
        <v>103</v>
      </c>
      <c r="B122" s="9" t="s">
        <v>1246</v>
      </c>
      <c r="C122" t="s">
        <v>1556</v>
      </c>
    </row>
    <row r="123" spans="1:3" x14ac:dyDescent="0.25">
      <c r="A123" s="10">
        <v>104</v>
      </c>
      <c r="B123" s="11" t="s">
        <v>940</v>
      </c>
      <c r="C123" t="s">
        <v>1556</v>
      </c>
    </row>
    <row r="124" spans="1:3" x14ac:dyDescent="0.25">
      <c r="A124" s="7">
        <v>106</v>
      </c>
      <c r="B124" s="9" t="s">
        <v>80</v>
      </c>
      <c r="C124" t="s">
        <v>1556</v>
      </c>
    </row>
    <row r="125" spans="1:3" x14ac:dyDescent="0.25">
      <c r="A125" s="7">
        <v>109</v>
      </c>
      <c r="B125" s="9" t="s">
        <v>82</v>
      </c>
      <c r="C125" t="s">
        <v>1556</v>
      </c>
    </row>
    <row r="126" spans="1:3" x14ac:dyDescent="0.25">
      <c r="A126" s="7">
        <v>110</v>
      </c>
      <c r="B126" s="9" t="s">
        <v>83</v>
      </c>
      <c r="C126" t="s">
        <v>1556</v>
      </c>
    </row>
    <row r="127" spans="1:3" x14ac:dyDescent="0.25">
      <c r="A127" s="7">
        <v>111</v>
      </c>
      <c r="B127" s="9" t="s">
        <v>1247</v>
      </c>
      <c r="C127" t="s">
        <v>1556</v>
      </c>
    </row>
    <row r="128" spans="1:3" x14ac:dyDescent="0.25">
      <c r="A128" s="7">
        <v>112</v>
      </c>
      <c r="B128" s="9" t="s">
        <v>84</v>
      </c>
      <c r="C128" t="s">
        <v>1556</v>
      </c>
    </row>
    <row r="129" spans="1:3" x14ac:dyDescent="0.25">
      <c r="A129" s="7">
        <v>113</v>
      </c>
      <c r="B129" s="9" t="s">
        <v>85</v>
      </c>
      <c r="C129" t="s">
        <v>1556</v>
      </c>
    </row>
    <row r="130" spans="1:3" x14ac:dyDescent="0.25">
      <c r="A130" s="7">
        <v>114</v>
      </c>
      <c r="B130" s="9" t="s">
        <v>86</v>
      </c>
      <c r="C130" t="s">
        <v>1556</v>
      </c>
    </row>
    <row r="131" spans="1:3" x14ac:dyDescent="0.25">
      <c r="A131" s="7">
        <v>115</v>
      </c>
      <c r="B131" s="9" t="s">
        <v>87</v>
      </c>
      <c r="C131" t="s">
        <v>1556</v>
      </c>
    </row>
    <row r="132" spans="1:3" x14ac:dyDescent="0.25">
      <c r="A132" s="10">
        <v>119</v>
      </c>
      <c r="B132" s="11" t="s">
        <v>1199</v>
      </c>
      <c r="C132" t="s">
        <v>1556</v>
      </c>
    </row>
    <row r="133" spans="1:3" x14ac:dyDescent="0.25">
      <c r="A133" s="7">
        <v>120</v>
      </c>
      <c r="B133" s="9" t="s">
        <v>89</v>
      </c>
      <c r="C133" t="s">
        <v>1556</v>
      </c>
    </row>
    <row r="134" spans="1:3" x14ac:dyDescent="0.25">
      <c r="A134" s="10">
        <v>124</v>
      </c>
      <c r="B134" s="11" t="s">
        <v>69</v>
      </c>
      <c r="C134" t="s">
        <v>1556</v>
      </c>
    </row>
    <row r="135" spans="1:3" x14ac:dyDescent="0.25">
      <c r="A135" s="7">
        <v>125</v>
      </c>
      <c r="B135" s="9" t="s">
        <v>92</v>
      </c>
      <c r="C135" t="s">
        <v>1556</v>
      </c>
    </row>
    <row r="136" spans="1:3" x14ac:dyDescent="0.25">
      <c r="A136" s="7">
        <v>126</v>
      </c>
      <c r="B136" s="9" t="s">
        <v>93</v>
      </c>
      <c r="C136" t="s">
        <v>1556</v>
      </c>
    </row>
    <row r="137" spans="1:3" x14ac:dyDescent="0.25">
      <c r="A137" s="7">
        <v>128</v>
      </c>
      <c r="B137" s="9" t="s">
        <v>1248</v>
      </c>
      <c r="C137" t="s">
        <v>1556</v>
      </c>
    </row>
    <row r="138" spans="1:3" x14ac:dyDescent="0.25">
      <c r="A138" s="7">
        <v>131</v>
      </c>
      <c r="B138" s="9" t="s">
        <v>96</v>
      </c>
      <c r="C138" t="s">
        <v>1556</v>
      </c>
    </row>
    <row r="139" spans="1:3" x14ac:dyDescent="0.25">
      <c r="A139" s="7">
        <v>133</v>
      </c>
      <c r="B139" s="9" t="s">
        <v>97</v>
      </c>
      <c r="C139" t="s">
        <v>1556</v>
      </c>
    </row>
    <row r="140" spans="1:3" x14ac:dyDescent="0.25">
      <c r="A140" s="7">
        <v>134</v>
      </c>
      <c r="B140" s="9" t="s">
        <v>98</v>
      </c>
      <c r="C140" t="s">
        <v>1556</v>
      </c>
    </row>
    <row r="141" spans="1:3" x14ac:dyDescent="0.25">
      <c r="A141" s="7">
        <v>135</v>
      </c>
      <c r="B141" s="9" t="s">
        <v>99</v>
      </c>
      <c r="C141" t="s">
        <v>1556</v>
      </c>
    </row>
    <row r="142" spans="1:3" x14ac:dyDescent="0.25">
      <c r="A142" s="7">
        <v>137</v>
      </c>
      <c r="B142" s="9" t="s">
        <v>100</v>
      </c>
      <c r="C142" t="s">
        <v>1556</v>
      </c>
    </row>
    <row r="143" spans="1:3" x14ac:dyDescent="0.25">
      <c r="A143" s="7">
        <v>139</v>
      </c>
      <c r="B143" s="9" t="s">
        <v>101</v>
      </c>
      <c r="C143" t="s">
        <v>1556</v>
      </c>
    </row>
    <row r="144" spans="1:3" x14ac:dyDescent="0.25">
      <c r="A144" s="7">
        <v>140</v>
      </c>
      <c r="B144" s="9" t="s">
        <v>102</v>
      </c>
      <c r="C144" t="s">
        <v>1556</v>
      </c>
    </row>
    <row r="145" spans="1:3" x14ac:dyDescent="0.25">
      <c r="A145" s="7">
        <v>141</v>
      </c>
      <c r="B145" s="9" t="s">
        <v>103</v>
      </c>
      <c r="C145" t="s">
        <v>1556</v>
      </c>
    </row>
    <row r="146" spans="1:3" x14ac:dyDescent="0.25">
      <c r="A146" s="7">
        <v>143</v>
      </c>
      <c r="B146" s="9" t="s">
        <v>104</v>
      </c>
      <c r="C146" t="s">
        <v>1556</v>
      </c>
    </row>
    <row r="147" spans="1:3" x14ac:dyDescent="0.25">
      <c r="A147" s="7">
        <v>144</v>
      </c>
      <c r="B147" s="9" t="s">
        <v>105</v>
      </c>
      <c r="C147" t="s">
        <v>1556</v>
      </c>
    </row>
    <row r="148" spans="1:3" x14ac:dyDescent="0.25">
      <c r="A148" s="7">
        <v>146</v>
      </c>
      <c r="B148" s="9" t="s">
        <v>106</v>
      </c>
      <c r="C148" t="s">
        <v>1556</v>
      </c>
    </row>
    <row r="149" spans="1:3" x14ac:dyDescent="0.25">
      <c r="A149" s="7">
        <v>147</v>
      </c>
      <c r="B149" s="9" t="s">
        <v>107</v>
      </c>
      <c r="C149" t="s">
        <v>1556</v>
      </c>
    </row>
    <row r="150" spans="1:3" x14ac:dyDescent="0.25">
      <c r="A150" s="7">
        <v>148</v>
      </c>
      <c r="B150" s="9" t="s">
        <v>108</v>
      </c>
      <c r="C150" t="s">
        <v>1556</v>
      </c>
    </row>
    <row r="151" spans="1:3" x14ac:dyDescent="0.25">
      <c r="A151" s="7">
        <v>151</v>
      </c>
      <c r="B151" s="9" t="s">
        <v>109</v>
      </c>
      <c r="C151" t="s">
        <v>1556</v>
      </c>
    </row>
    <row r="152" spans="1:3" x14ac:dyDescent="0.25">
      <c r="A152" s="7">
        <v>152</v>
      </c>
      <c r="B152" s="9" t="s">
        <v>110</v>
      </c>
      <c r="C152" t="s">
        <v>1556</v>
      </c>
    </row>
    <row r="153" spans="1:3" x14ac:dyDescent="0.25">
      <c r="A153" s="7">
        <v>155</v>
      </c>
      <c r="B153" s="9" t="s">
        <v>112</v>
      </c>
      <c r="C153" t="s">
        <v>1556</v>
      </c>
    </row>
    <row r="154" spans="1:3" x14ac:dyDescent="0.25">
      <c r="A154" s="7">
        <v>156</v>
      </c>
      <c r="B154" s="9" t="s">
        <v>113</v>
      </c>
      <c r="C154" t="s">
        <v>1556</v>
      </c>
    </row>
    <row r="155" spans="1:3" x14ac:dyDescent="0.25">
      <c r="A155" s="7">
        <v>159</v>
      </c>
      <c r="B155" s="9" t="s">
        <v>116</v>
      </c>
      <c r="C155" t="s">
        <v>1556</v>
      </c>
    </row>
    <row r="156" spans="1:3" x14ac:dyDescent="0.25">
      <c r="A156" s="7">
        <v>161</v>
      </c>
      <c r="B156" s="9" t="s">
        <v>117</v>
      </c>
      <c r="C156" t="s">
        <v>1556</v>
      </c>
    </row>
    <row r="157" spans="1:3" x14ac:dyDescent="0.25">
      <c r="A157" s="7">
        <v>162</v>
      </c>
      <c r="B157" s="9" t="s">
        <v>118</v>
      </c>
      <c r="C157" t="s">
        <v>1556</v>
      </c>
    </row>
    <row r="158" spans="1:3" x14ac:dyDescent="0.25">
      <c r="A158" s="7">
        <v>163</v>
      </c>
      <c r="B158" s="9" t="s">
        <v>119</v>
      </c>
      <c r="C158" t="s">
        <v>1556</v>
      </c>
    </row>
    <row r="159" spans="1:3" x14ac:dyDescent="0.25">
      <c r="A159" s="7">
        <v>168</v>
      </c>
      <c r="B159" s="9" t="s">
        <v>123</v>
      </c>
      <c r="C159" t="s">
        <v>1556</v>
      </c>
    </row>
    <row r="160" spans="1:3" x14ac:dyDescent="0.25">
      <c r="A160" s="7">
        <v>170</v>
      </c>
      <c r="B160" s="9" t="s">
        <v>125</v>
      </c>
      <c r="C160" t="s">
        <v>1556</v>
      </c>
    </row>
    <row r="161" spans="1:3" x14ac:dyDescent="0.25">
      <c r="A161" s="10">
        <v>171</v>
      </c>
      <c r="B161" s="13" t="s">
        <v>1049</v>
      </c>
      <c r="C161" t="s">
        <v>1556</v>
      </c>
    </row>
    <row r="162" spans="1:3" x14ac:dyDescent="0.25">
      <c r="A162" s="10">
        <v>172</v>
      </c>
      <c r="B162" s="13" t="s">
        <v>1227</v>
      </c>
      <c r="C162" t="s">
        <v>1556</v>
      </c>
    </row>
    <row r="163" spans="1:3" x14ac:dyDescent="0.25">
      <c r="A163" s="10">
        <v>173</v>
      </c>
      <c r="B163" s="13" t="s">
        <v>849</v>
      </c>
      <c r="C163" t="s">
        <v>1556</v>
      </c>
    </row>
    <row r="164" spans="1:3" x14ac:dyDescent="0.25">
      <c r="A164" s="10">
        <v>175</v>
      </c>
      <c r="B164" s="13" t="s">
        <v>1045</v>
      </c>
      <c r="C164" t="s">
        <v>1556</v>
      </c>
    </row>
    <row r="165" spans="1:3" x14ac:dyDescent="0.25">
      <c r="A165" s="10">
        <v>177</v>
      </c>
      <c r="B165" s="13" t="s">
        <v>1141</v>
      </c>
      <c r="C165" t="s">
        <v>1556</v>
      </c>
    </row>
    <row r="166" spans="1:3" x14ac:dyDescent="0.25">
      <c r="A166" s="7">
        <v>181</v>
      </c>
      <c r="B166" s="9" t="s">
        <v>130</v>
      </c>
      <c r="C166" t="s">
        <v>1556</v>
      </c>
    </row>
    <row r="167" spans="1:3" x14ac:dyDescent="0.25">
      <c r="A167" s="7">
        <v>184</v>
      </c>
      <c r="B167" s="9" t="s">
        <v>131</v>
      </c>
      <c r="C167" t="s">
        <v>1556</v>
      </c>
    </row>
    <row r="168" spans="1:3" x14ac:dyDescent="0.25">
      <c r="A168" s="7">
        <v>185</v>
      </c>
      <c r="B168" s="9" t="s">
        <v>132</v>
      </c>
      <c r="C168" t="s">
        <v>1556</v>
      </c>
    </row>
    <row r="169" spans="1:3" x14ac:dyDescent="0.25">
      <c r="A169" s="7">
        <v>186</v>
      </c>
      <c r="B169" s="9" t="s">
        <v>133</v>
      </c>
      <c r="C169" t="s">
        <v>1556</v>
      </c>
    </row>
    <row r="170" spans="1:3" x14ac:dyDescent="0.25">
      <c r="A170" s="7">
        <v>187</v>
      </c>
      <c r="B170" s="9" t="s">
        <v>134</v>
      </c>
      <c r="C170" t="s">
        <v>1556</v>
      </c>
    </row>
    <row r="171" spans="1:3" x14ac:dyDescent="0.25">
      <c r="A171" s="10">
        <v>188</v>
      </c>
      <c r="B171" s="13" t="s">
        <v>1236</v>
      </c>
      <c r="C171" t="s">
        <v>1556</v>
      </c>
    </row>
    <row r="172" spans="1:3" x14ac:dyDescent="0.25">
      <c r="A172" s="10">
        <v>189</v>
      </c>
      <c r="B172" s="13" t="s">
        <v>815</v>
      </c>
      <c r="C172" t="s">
        <v>1556</v>
      </c>
    </row>
    <row r="173" spans="1:3" x14ac:dyDescent="0.25">
      <c r="A173" s="7">
        <v>190</v>
      </c>
      <c r="B173" s="9" t="s">
        <v>137</v>
      </c>
      <c r="C173" t="s">
        <v>1556</v>
      </c>
    </row>
    <row r="174" spans="1:3" x14ac:dyDescent="0.25">
      <c r="A174" s="7">
        <v>191</v>
      </c>
      <c r="B174" s="9" t="s">
        <v>138</v>
      </c>
      <c r="C174" t="s">
        <v>1556</v>
      </c>
    </row>
    <row r="175" spans="1:3" x14ac:dyDescent="0.25">
      <c r="A175" s="7">
        <v>192</v>
      </c>
      <c r="B175" s="9" t="s">
        <v>139</v>
      </c>
      <c r="C175" t="s">
        <v>1556</v>
      </c>
    </row>
    <row r="176" spans="1:3" x14ac:dyDescent="0.25">
      <c r="A176" s="7">
        <v>193</v>
      </c>
      <c r="B176" s="9" t="s">
        <v>140</v>
      </c>
      <c r="C176" t="s">
        <v>1556</v>
      </c>
    </row>
    <row r="177" spans="1:3" x14ac:dyDescent="0.25">
      <c r="A177" s="7">
        <v>194</v>
      </c>
      <c r="B177" s="9" t="s">
        <v>141</v>
      </c>
      <c r="C177" t="s">
        <v>1556</v>
      </c>
    </row>
    <row r="178" spans="1:3" x14ac:dyDescent="0.25">
      <c r="A178" s="7">
        <v>195</v>
      </c>
      <c r="B178" s="9" t="s">
        <v>142</v>
      </c>
      <c r="C178" t="s">
        <v>1556</v>
      </c>
    </row>
    <row r="179" spans="1:3" x14ac:dyDescent="0.25">
      <c r="A179" s="7">
        <v>197</v>
      </c>
      <c r="B179" s="9" t="s">
        <v>144</v>
      </c>
      <c r="C179" t="s">
        <v>1556</v>
      </c>
    </row>
    <row r="180" spans="1:3" x14ac:dyDescent="0.25">
      <c r="A180" s="7">
        <v>198</v>
      </c>
      <c r="B180" s="9" t="s">
        <v>145</v>
      </c>
      <c r="C180" t="s">
        <v>1556</v>
      </c>
    </row>
    <row r="181" spans="1:3" x14ac:dyDescent="0.25">
      <c r="A181" s="7">
        <v>200</v>
      </c>
      <c r="B181" s="9" t="s">
        <v>147</v>
      </c>
      <c r="C181" t="s">
        <v>1556</v>
      </c>
    </row>
    <row r="182" spans="1:3" x14ac:dyDescent="0.25">
      <c r="A182" s="7">
        <v>204</v>
      </c>
      <c r="B182" s="9" t="s">
        <v>149</v>
      </c>
      <c r="C182" t="s">
        <v>1556</v>
      </c>
    </row>
    <row r="183" spans="1:3" x14ac:dyDescent="0.25">
      <c r="A183" s="7">
        <v>205</v>
      </c>
      <c r="B183" s="9" t="s">
        <v>150</v>
      </c>
      <c r="C183" t="s">
        <v>1556</v>
      </c>
    </row>
    <row r="184" spans="1:3" x14ac:dyDescent="0.25">
      <c r="A184" s="7">
        <v>206</v>
      </c>
      <c r="B184" s="9" t="s">
        <v>151</v>
      </c>
      <c r="C184" t="s">
        <v>1556</v>
      </c>
    </row>
    <row r="185" spans="1:3" x14ac:dyDescent="0.25">
      <c r="A185" s="7">
        <v>210</v>
      </c>
      <c r="B185" s="9" t="s">
        <v>153</v>
      </c>
      <c r="C185" t="s">
        <v>1556</v>
      </c>
    </row>
    <row r="186" spans="1:3" x14ac:dyDescent="0.25">
      <c r="A186" s="7">
        <v>211</v>
      </c>
      <c r="B186" s="9" t="s">
        <v>154</v>
      </c>
      <c r="C186" t="s">
        <v>1556</v>
      </c>
    </row>
    <row r="187" spans="1:3" x14ac:dyDescent="0.25">
      <c r="A187" s="7">
        <v>212</v>
      </c>
      <c r="B187" s="9" t="s">
        <v>155</v>
      </c>
      <c r="C187" t="s">
        <v>1556</v>
      </c>
    </row>
    <row r="188" spans="1:3" x14ac:dyDescent="0.25">
      <c r="A188" s="7">
        <v>213</v>
      </c>
      <c r="B188" s="9" t="s">
        <v>156</v>
      </c>
      <c r="C188" t="s">
        <v>1556</v>
      </c>
    </row>
    <row r="189" spans="1:3" x14ac:dyDescent="0.25">
      <c r="A189" s="7">
        <v>215</v>
      </c>
      <c r="B189" s="9" t="s">
        <v>157</v>
      </c>
      <c r="C189" t="s">
        <v>1556</v>
      </c>
    </row>
    <row r="190" spans="1:3" x14ac:dyDescent="0.25">
      <c r="A190" s="7">
        <v>216</v>
      </c>
      <c r="B190" s="9" t="s">
        <v>158</v>
      </c>
      <c r="C190" t="s">
        <v>1556</v>
      </c>
    </row>
    <row r="191" spans="1:3" x14ac:dyDescent="0.25">
      <c r="A191" s="7">
        <v>218</v>
      </c>
      <c r="B191" s="9" t="s">
        <v>159</v>
      </c>
      <c r="C191" t="s">
        <v>1556</v>
      </c>
    </row>
    <row r="192" spans="1:3" x14ac:dyDescent="0.25">
      <c r="A192" s="7">
        <v>219</v>
      </c>
      <c r="B192" s="9" t="s">
        <v>160</v>
      </c>
      <c r="C192" t="s">
        <v>1556</v>
      </c>
    </row>
    <row r="193" spans="1:3" x14ac:dyDescent="0.25">
      <c r="A193" s="7">
        <v>221</v>
      </c>
      <c r="B193" s="9" t="s">
        <v>161</v>
      </c>
      <c r="C193" t="s">
        <v>1556</v>
      </c>
    </row>
    <row r="194" spans="1:3" x14ac:dyDescent="0.25">
      <c r="A194" s="7">
        <v>222</v>
      </c>
      <c r="B194" s="9" t="s">
        <v>162</v>
      </c>
      <c r="C194" t="s">
        <v>1556</v>
      </c>
    </row>
    <row r="195" spans="1:3" x14ac:dyDescent="0.25">
      <c r="A195" s="7">
        <v>223</v>
      </c>
      <c r="B195" s="9" t="s">
        <v>163</v>
      </c>
      <c r="C195" t="s">
        <v>1556</v>
      </c>
    </row>
    <row r="196" spans="1:3" x14ac:dyDescent="0.25">
      <c r="A196" s="7">
        <v>226</v>
      </c>
      <c r="B196" s="9" t="s">
        <v>164</v>
      </c>
      <c r="C196" t="s">
        <v>1556</v>
      </c>
    </row>
    <row r="197" spans="1:3" x14ac:dyDescent="0.25">
      <c r="A197" s="7">
        <v>228</v>
      </c>
      <c r="B197" s="9" t="s">
        <v>165</v>
      </c>
      <c r="C197" t="s">
        <v>1556</v>
      </c>
    </row>
    <row r="198" spans="1:3" x14ac:dyDescent="0.25">
      <c r="A198" s="7">
        <v>229</v>
      </c>
      <c r="B198" s="9" t="s">
        <v>166</v>
      </c>
      <c r="C198" t="s">
        <v>1556</v>
      </c>
    </row>
    <row r="199" spans="1:3" x14ac:dyDescent="0.25">
      <c r="A199" s="7">
        <v>230</v>
      </c>
      <c r="B199" s="9" t="s">
        <v>167</v>
      </c>
      <c r="C199" t="s">
        <v>1556</v>
      </c>
    </row>
    <row r="200" spans="1:3" x14ac:dyDescent="0.25">
      <c r="A200" s="7">
        <v>237</v>
      </c>
      <c r="B200" s="9" t="s">
        <v>168</v>
      </c>
      <c r="C200" t="s">
        <v>1556</v>
      </c>
    </row>
    <row r="201" spans="1:3" x14ac:dyDescent="0.25">
      <c r="A201" s="7">
        <v>238</v>
      </c>
      <c r="B201" s="9" t="s">
        <v>169</v>
      </c>
      <c r="C201" t="s">
        <v>1556</v>
      </c>
    </row>
    <row r="202" spans="1:3" x14ac:dyDescent="0.25">
      <c r="A202" s="7">
        <v>239</v>
      </c>
      <c r="B202" s="9" t="s">
        <v>170</v>
      </c>
      <c r="C202" t="s">
        <v>1556</v>
      </c>
    </row>
    <row r="203" spans="1:3" x14ac:dyDescent="0.25">
      <c r="A203" s="7">
        <v>241</v>
      </c>
      <c r="B203" s="9" t="s">
        <v>171</v>
      </c>
      <c r="C203" t="s">
        <v>1556</v>
      </c>
    </row>
    <row r="204" spans="1:3" x14ac:dyDescent="0.25">
      <c r="A204" s="7">
        <v>244</v>
      </c>
      <c r="B204" s="9" t="s">
        <v>172</v>
      </c>
      <c r="C204" t="s">
        <v>1556</v>
      </c>
    </row>
    <row r="205" spans="1:3" x14ac:dyDescent="0.25">
      <c r="A205" s="7">
        <v>246</v>
      </c>
      <c r="B205" s="9" t="s">
        <v>174</v>
      </c>
      <c r="C205" t="s">
        <v>1556</v>
      </c>
    </row>
    <row r="206" spans="1:3" x14ac:dyDescent="0.25">
      <c r="A206" s="10">
        <v>248</v>
      </c>
      <c r="B206" s="13" t="s">
        <v>1137</v>
      </c>
      <c r="C206" t="s">
        <v>1556</v>
      </c>
    </row>
    <row r="207" spans="1:3" x14ac:dyDescent="0.25">
      <c r="A207" s="7">
        <v>250</v>
      </c>
      <c r="B207" s="9" t="s">
        <v>176</v>
      </c>
      <c r="C207" t="s">
        <v>1556</v>
      </c>
    </row>
    <row r="208" spans="1:3" x14ac:dyDescent="0.25">
      <c r="A208" s="7">
        <v>252</v>
      </c>
      <c r="B208" s="9" t="s">
        <v>178</v>
      </c>
      <c r="C208" t="s">
        <v>1556</v>
      </c>
    </row>
    <row r="209" spans="1:3" x14ac:dyDescent="0.25">
      <c r="A209" s="7">
        <v>253</v>
      </c>
      <c r="B209" s="9" t="s">
        <v>179</v>
      </c>
      <c r="C209" t="s">
        <v>1556</v>
      </c>
    </row>
    <row r="210" spans="1:3" x14ac:dyDescent="0.25">
      <c r="A210" s="7">
        <v>256</v>
      </c>
      <c r="B210" s="9" t="s">
        <v>181</v>
      </c>
      <c r="C210" t="s">
        <v>1556</v>
      </c>
    </row>
    <row r="211" spans="1:3" x14ac:dyDescent="0.25">
      <c r="A211" s="7">
        <v>260</v>
      </c>
      <c r="B211" s="9" t="s">
        <v>182</v>
      </c>
      <c r="C211" t="s">
        <v>1556</v>
      </c>
    </row>
    <row r="212" spans="1:3" x14ac:dyDescent="0.25">
      <c r="A212" s="7">
        <v>262</v>
      </c>
      <c r="B212" s="9" t="s">
        <v>183</v>
      </c>
      <c r="C212" t="s">
        <v>1556</v>
      </c>
    </row>
    <row r="213" spans="1:3" x14ac:dyDescent="0.25">
      <c r="A213" s="7">
        <v>263</v>
      </c>
      <c r="B213" s="9" t="s">
        <v>184</v>
      </c>
      <c r="C213" t="s">
        <v>1556</v>
      </c>
    </row>
    <row r="214" spans="1:3" x14ac:dyDescent="0.25">
      <c r="A214" s="7">
        <v>267</v>
      </c>
      <c r="B214" s="9" t="s">
        <v>186</v>
      </c>
      <c r="C214" t="s">
        <v>1556</v>
      </c>
    </row>
    <row r="215" spans="1:3" x14ac:dyDescent="0.25">
      <c r="A215" s="10">
        <v>268</v>
      </c>
      <c r="B215" s="13" t="s">
        <v>232</v>
      </c>
      <c r="C215" t="s">
        <v>1556</v>
      </c>
    </row>
    <row r="216" spans="1:3" x14ac:dyDescent="0.25">
      <c r="A216" s="7">
        <v>270</v>
      </c>
      <c r="B216" s="9" t="s">
        <v>188</v>
      </c>
      <c r="C216" t="s">
        <v>1556</v>
      </c>
    </row>
    <row r="217" spans="1:3" x14ac:dyDescent="0.25">
      <c r="A217" s="7">
        <v>271</v>
      </c>
      <c r="B217" s="9" t="s">
        <v>189</v>
      </c>
      <c r="C217" t="s">
        <v>1556</v>
      </c>
    </row>
    <row r="218" spans="1:3" x14ac:dyDescent="0.25">
      <c r="A218" s="7">
        <v>272</v>
      </c>
      <c r="B218" s="9" t="s">
        <v>190</v>
      </c>
      <c r="C218" t="s">
        <v>1556</v>
      </c>
    </row>
    <row r="219" spans="1:3" x14ac:dyDescent="0.25">
      <c r="A219" s="7">
        <v>273</v>
      </c>
      <c r="B219" s="9" t="s">
        <v>191</v>
      </c>
      <c r="C219" t="s">
        <v>1556</v>
      </c>
    </row>
    <row r="220" spans="1:3" x14ac:dyDescent="0.25">
      <c r="A220" s="7">
        <v>274</v>
      </c>
      <c r="B220" s="9" t="s">
        <v>192</v>
      </c>
      <c r="C220" t="s">
        <v>1556</v>
      </c>
    </row>
    <row r="221" spans="1:3" x14ac:dyDescent="0.25">
      <c r="A221" s="7">
        <v>277</v>
      </c>
      <c r="B221" s="9" t="s">
        <v>193</v>
      </c>
      <c r="C221" t="s">
        <v>1556</v>
      </c>
    </row>
    <row r="222" spans="1:3" x14ac:dyDescent="0.25">
      <c r="A222" s="7">
        <v>280</v>
      </c>
      <c r="B222" s="9" t="s">
        <v>194</v>
      </c>
      <c r="C222" t="s">
        <v>1556</v>
      </c>
    </row>
    <row r="223" spans="1:3" x14ac:dyDescent="0.25">
      <c r="A223" s="7">
        <v>281</v>
      </c>
      <c r="B223" s="9" t="s">
        <v>195</v>
      </c>
      <c r="C223" t="s">
        <v>1556</v>
      </c>
    </row>
    <row r="224" spans="1:3" x14ac:dyDescent="0.25">
      <c r="A224" s="7">
        <v>284</v>
      </c>
      <c r="B224" s="9" t="s">
        <v>196</v>
      </c>
      <c r="C224" t="s">
        <v>1556</v>
      </c>
    </row>
    <row r="225" spans="1:3" x14ac:dyDescent="0.25">
      <c r="A225" s="7">
        <v>286</v>
      </c>
      <c r="B225" s="9" t="s">
        <v>197</v>
      </c>
      <c r="C225" t="s">
        <v>1556</v>
      </c>
    </row>
    <row r="226" spans="1:3" x14ac:dyDescent="0.25">
      <c r="A226" s="7">
        <v>287</v>
      </c>
      <c r="B226" s="9" t="s">
        <v>198</v>
      </c>
      <c r="C226" t="s">
        <v>1556</v>
      </c>
    </row>
    <row r="227" spans="1:3" x14ac:dyDescent="0.25">
      <c r="A227" s="7">
        <v>288</v>
      </c>
      <c r="B227" s="9" t="s">
        <v>199</v>
      </c>
      <c r="C227" t="s">
        <v>1556</v>
      </c>
    </row>
    <row r="228" spans="1:3" x14ac:dyDescent="0.25">
      <c r="A228" s="7">
        <v>289</v>
      </c>
      <c r="B228" s="9" t="s">
        <v>200</v>
      </c>
      <c r="C228" t="s">
        <v>1556</v>
      </c>
    </row>
    <row r="229" spans="1:3" x14ac:dyDescent="0.25">
      <c r="A229" s="10">
        <v>290</v>
      </c>
      <c r="B229" s="14" t="s">
        <v>779</v>
      </c>
      <c r="C229" t="s">
        <v>1556</v>
      </c>
    </row>
    <row r="230" spans="1:3" x14ac:dyDescent="0.25">
      <c r="A230" s="7">
        <v>295</v>
      </c>
      <c r="B230" s="9" t="s">
        <v>203</v>
      </c>
      <c r="C230" t="s">
        <v>1556</v>
      </c>
    </row>
    <row r="231" spans="1:3" x14ac:dyDescent="0.25">
      <c r="A231" s="7">
        <v>296</v>
      </c>
      <c r="B231" s="9" t="s">
        <v>204</v>
      </c>
      <c r="C231" t="s">
        <v>1556</v>
      </c>
    </row>
    <row r="232" spans="1:3" x14ac:dyDescent="0.25">
      <c r="A232" s="7">
        <v>297</v>
      </c>
      <c r="B232" s="9" t="s">
        <v>205</v>
      </c>
      <c r="C232" t="s">
        <v>1556</v>
      </c>
    </row>
    <row r="233" spans="1:3" x14ac:dyDescent="0.25">
      <c r="A233" s="7">
        <v>300</v>
      </c>
      <c r="B233" s="9" t="s">
        <v>207</v>
      </c>
      <c r="C233" t="s">
        <v>1556</v>
      </c>
    </row>
    <row r="234" spans="1:3" x14ac:dyDescent="0.25">
      <c r="A234" s="7">
        <v>301</v>
      </c>
      <c r="B234" s="9" t="s">
        <v>208</v>
      </c>
      <c r="C234" t="s">
        <v>1556</v>
      </c>
    </row>
    <row r="235" spans="1:3" x14ac:dyDescent="0.25">
      <c r="A235" s="7">
        <v>302</v>
      </c>
      <c r="B235" s="9" t="s">
        <v>209</v>
      </c>
      <c r="C235" t="s">
        <v>1556</v>
      </c>
    </row>
    <row r="236" spans="1:3" x14ac:dyDescent="0.25">
      <c r="A236" s="7">
        <v>303</v>
      </c>
      <c r="B236" s="9" t="s">
        <v>210</v>
      </c>
      <c r="C236" t="s">
        <v>1556</v>
      </c>
    </row>
    <row r="237" spans="1:3" x14ac:dyDescent="0.25">
      <c r="A237" s="7">
        <v>304</v>
      </c>
      <c r="B237" s="9" t="s">
        <v>211</v>
      </c>
      <c r="C237" t="s">
        <v>1556</v>
      </c>
    </row>
    <row r="238" spans="1:3" x14ac:dyDescent="0.25">
      <c r="A238" s="7">
        <v>305</v>
      </c>
      <c r="B238" s="9" t="s">
        <v>212</v>
      </c>
      <c r="C238" t="s">
        <v>1556</v>
      </c>
    </row>
    <row r="239" spans="1:3" x14ac:dyDescent="0.25">
      <c r="A239" s="7">
        <v>308</v>
      </c>
      <c r="B239" s="9" t="s">
        <v>215</v>
      </c>
      <c r="C239" t="s">
        <v>1556</v>
      </c>
    </row>
    <row r="240" spans="1:3" x14ac:dyDescent="0.25">
      <c r="A240" s="7">
        <v>311</v>
      </c>
      <c r="B240" s="9" t="s">
        <v>216</v>
      </c>
      <c r="C240" t="s">
        <v>1556</v>
      </c>
    </row>
    <row r="241" spans="1:3" x14ac:dyDescent="0.25">
      <c r="A241" s="7">
        <v>312</v>
      </c>
      <c r="B241" s="9" t="s">
        <v>217</v>
      </c>
      <c r="C241" t="s">
        <v>1556</v>
      </c>
    </row>
    <row r="242" spans="1:3" x14ac:dyDescent="0.25">
      <c r="A242" s="7">
        <v>314</v>
      </c>
      <c r="B242" s="9" t="s">
        <v>218</v>
      </c>
      <c r="C242" t="s">
        <v>1556</v>
      </c>
    </row>
    <row r="243" spans="1:3" x14ac:dyDescent="0.25">
      <c r="A243" s="7">
        <v>315</v>
      </c>
      <c r="B243" s="9" t="s">
        <v>219</v>
      </c>
      <c r="C243" t="s">
        <v>1556</v>
      </c>
    </row>
    <row r="244" spans="1:3" x14ac:dyDescent="0.25">
      <c r="A244" s="7">
        <v>316</v>
      </c>
      <c r="B244" s="9" t="s">
        <v>220</v>
      </c>
      <c r="C244" t="s">
        <v>1556</v>
      </c>
    </row>
    <row r="245" spans="1:3" x14ac:dyDescent="0.25">
      <c r="A245" s="7">
        <v>318</v>
      </c>
      <c r="B245" s="9" t="s">
        <v>221</v>
      </c>
      <c r="C245" t="s">
        <v>1556</v>
      </c>
    </row>
    <row r="246" spans="1:3" x14ac:dyDescent="0.25">
      <c r="A246" s="7">
        <v>319</v>
      </c>
      <c r="B246" s="9" t="s">
        <v>222</v>
      </c>
      <c r="C246" t="s">
        <v>1556</v>
      </c>
    </row>
    <row r="247" spans="1:3" x14ac:dyDescent="0.25">
      <c r="A247" s="7">
        <v>321</v>
      </c>
      <c r="B247" s="9" t="s">
        <v>223</v>
      </c>
      <c r="C247" t="s">
        <v>1556</v>
      </c>
    </row>
    <row r="248" spans="1:3" x14ac:dyDescent="0.25">
      <c r="A248" s="7">
        <v>322</v>
      </c>
      <c r="B248" s="9" t="s">
        <v>224</v>
      </c>
      <c r="C248" t="s">
        <v>1556</v>
      </c>
    </row>
    <row r="249" spans="1:3" x14ac:dyDescent="0.25">
      <c r="A249" s="7">
        <v>327</v>
      </c>
      <c r="B249" s="9" t="s">
        <v>225</v>
      </c>
      <c r="C249" t="s">
        <v>1556</v>
      </c>
    </row>
    <row r="250" spans="1:3" x14ac:dyDescent="0.25">
      <c r="A250" s="7">
        <v>328</v>
      </c>
      <c r="B250" s="9" t="s">
        <v>226</v>
      </c>
      <c r="C250" t="s">
        <v>1556</v>
      </c>
    </row>
    <row r="251" spans="1:3" x14ac:dyDescent="0.25">
      <c r="A251" s="7">
        <v>330</v>
      </c>
      <c r="B251" s="9" t="s">
        <v>227</v>
      </c>
      <c r="C251" t="s">
        <v>1556</v>
      </c>
    </row>
    <row r="252" spans="1:3" x14ac:dyDescent="0.25">
      <c r="A252" s="7">
        <v>331</v>
      </c>
      <c r="B252" s="9" t="s">
        <v>228</v>
      </c>
      <c r="C252" t="s">
        <v>1556</v>
      </c>
    </row>
    <row r="253" spans="1:3" x14ac:dyDescent="0.25">
      <c r="A253" s="7">
        <v>332</v>
      </c>
      <c r="B253" s="9" t="s">
        <v>229</v>
      </c>
      <c r="C253" t="s">
        <v>1556</v>
      </c>
    </row>
    <row r="254" spans="1:3" x14ac:dyDescent="0.25">
      <c r="A254" s="7">
        <v>334</v>
      </c>
      <c r="B254" s="9" t="s">
        <v>230</v>
      </c>
      <c r="C254" t="s">
        <v>1556</v>
      </c>
    </row>
    <row r="255" spans="1:3" x14ac:dyDescent="0.25">
      <c r="A255" s="7">
        <v>335</v>
      </c>
      <c r="B255" s="9" t="s">
        <v>231</v>
      </c>
      <c r="C255" t="s">
        <v>1556</v>
      </c>
    </row>
    <row r="256" spans="1:3" x14ac:dyDescent="0.25">
      <c r="A256" s="10">
        <v>337</v>
      </c>
      <c r="B256" s="13" t="s">
        <v>649</v>
      </c>
      <c r="C256" t="s">
        <v>1556</v>
      </c>
    </row>
    <row r="257" spans="1:3" x14ac:dyDescent="0.25">
      <c r="A257" s="10">
        <v>339</v>
      </c>
      <c r="B257" s="13" t="s">
        <v>651</v>
      </c>
      <c r="C257" t="s">
        <v>1556</v>
      </c>
    </row>
    <row r="258" spans="1:3" x14ac:dyDescent="0.25">
      <c r="A258" s="7">
        <v>340</v>
      </c>
      <c r="B258" s="9" t="s">
        <v>233</v>
      </c>
      <c r="C258" t="s">
        <v>1556</v>
      </c>
    </row>
    <row r="259" spans="1:3" x14ac:dyDescent="0.25">
      <c r="A259" s="7">
        <v>343</v>
      </c>
      <c r="B259" s="9" t="s">
        <v>234</v>
      </c>
      <c r="C259" t="s">
        <v>1556</v>
      </c>
    </row>
    <row r="260" spans="1:3" x14ac:dyDescent="0.25">
      <c r="A260" s="7">
        <v>344</v>
      </c>
      <c r="B260" s="9" t="s">
        <v>235</v>
      </c>
      <c r="C260" t="s">
        <v>1556</v>
      </c>
    </row>
    <row r="261" spans="1:3" x14ac:dyDescent="0.25">
      <c r="A261" s="7">
        <v>345</v>
      </c>
      <c r="B261" s="9" t="s">
        <v>236</v>
      </c>
      <c r="C261" t="s">
        <v>1556</v>
      </c>
    </row>
    <row r="262" spans="1:3" x14ac:dyDescent="0.25">
      <c r="A262" s="7">
        <v>349</v>
      </c>
      <c r="B262" s="9" t="s">
        <v>239</v>
      </c>
      <c r="C262" t="s">
        <v>1556</v>
      </c>
    </row>
    <row r="263" spans="1:3" x14ac:dyDescent="0.25">
      <c r="A263" s="7">
        <v>351</v>
      </c>
      <c r="B263" s="9" t="s">
        <v>240</v>
      </c>
      <c r="C263" t="s">
        <v>1556</v>
      </c>
    </row>
    <row r="264" spans="1:3" x14ac:dyDescent="0.25">
      <c r="A264" s="7">
        <v>352</v>
      </c>
      <c r="B264" s="9" t="s">
        <v>241</v>
      </c>
      <c r="C264" t="s">
        <v>1556</v>
      </c>
    </row>
    <row r="265" spans="1:3" x14ac:dyDescent="0.25">
      <c r="A265" s="7">
        <v>353</v>
      </c>
      <c r="B265" s="9" t="s">
        <v>242</v>
      </c>
      <c r="C265" t="s">
        <v>1556</v>
      </c>
    </row>
    <row r="266" spans="1:3" x14ac:dyDescent="0.25">
      <c r="A266" s="7">
        <v>355</v>
      </c>
      <c r="B266" s="9" t="s">
        <v>243</v>
      </c>
      <c r="C266" t="s">
        <v>1556</v>
      </c>
    </row>
    <row r="267" spans="1:3" x14ac:dyDescent="0.25">
      <c r="A267" s="7">
        <v>358</v>
      </c>
      <c r="B267" s="9" t="s">
        <v>245</v>
      </c>
      <c r="C267" t="s">
        <v>1556</v>
      </c>
    </row>
    <row r="268" spans="1:3" x14ac:dyDescent="0.25">
      <c r="A268" s="7">
        <v>359</v>
      </c>
      <c r="B268" s="9" t="s">
        <v>246</v>
      </c>
      <c r="C268" t="s">
        <v>1556</v>
      </c>
    </row>
    <row r="269" spans="1:3" x14ac:dyDescent="0.25">
      <c r="A269" s="7">
        <v>360</v>
      </c>
      <c r="B269" s="9" t="s">
        <v>247</v>
      </c>
      <c r="C269" t="s">
        <v>1556</v>
      </c>
    </row>
    <row r="270" spans="1:3" x14ac:dyDescent="0.25">
      <c r="A270" s="7">
        <v>362</v>
      </c>
      <c r="B270" s="9" t="s">
        <v>248</v>
      </c>
      <c r="C270" t="s">
        <v>1556</v>
      </c>
    </row>
    <row r="271" spans="1:3" x14ac:dyDescent="0.25">
      <c r="A271" s="7">
        <v>364</v>
      </c>
      <c r="B271" s="9" t="s">
        <v>250</v>
      </c>
      <c r="C271" t="s">
        <v>1556</v>
      </c>
    </row>
    <row r="272" spans="1:3" x14ac:dyDescent="0.25">
      <c r="A272" s="7">
        <v>367</v>
      </c>
      <c r="B272" s="9" t="s">
        <v>252</v>
      </c>
      <c r="C272" t="s">
        <v>1556</v>
      </c>
    </row>
    <row r="273" spans="1:3" x14ac:dyDescent="0.25">
      <c r="A273" s="7">
        <v>369</v>
      </c>
      <c r="B273" s="9" t="s">
        <v>254</v>
      </c>
      <c r="C273" t="s">
        <v>1556</v>
      </c>
    </row>
    <row r="274" spans="1:3" x14ac:dyDescent="0.25">
      <c r="A274" s="7">
        <v>370</v>
      </c>
      <c r="B274" s="9" t="s">
        <v>255</v>
      </c>
      <c r="C274" t="s">
        <v>1556</v>
      </c>
    </row>
    <row r="275" spans="1:3" x14ac:dyDescent="0.25">
      <c r="A275" s="7">
        <v>371</v>
      </c>
      <c r="B275" s="9" t="s">
        <v>256</v>
      </c>
      <c r="C275" t="s">
        <v>1556</v>
      </c>
    </row>
    <row r="276" spans="1:3" x14ac:dyDescent="0.25">
      <c r="A276" s="10">
        <v>373</v>
      </c>
      <c r="B276" s="13" t="s">
        <v>834</v>
      </c>
      <c r="C276" t="s">
        <v>1556</v>
      </c>
    </row>
    <row r="277" spans="1:3" x14ac:dyDescent="0.25">
      <c r="A277" s="10">
        <v>375</v>
      </c>
      <c r="B277" s="15" t="s">
        <v>500</v>
      </c>
      <c r="C277" t="s">
        <v>1556</v>
      </c>
    </row>
    <row r="278" spans="1:3" x14ac:dyDescent="0.25">
      <c r="A278" s="7">
        <v>376</v>
      </c>
      <c r="B278" s="9" t="s">
        <v>260</v>
      </c>
      <c r="C278" t="s">
        <v>1556</v>
      </c>
    </row>
    <row r="279" spans="1:3" x14ac:dyDescent="0.25">
      <c r="A279" s="7">
        <v>377</v>
      </c>
      <c r="B279" s="9" t="s">
        <v>261</v>
      </c>
      <c r="C279" t="s">
        <v>1556</v>
      </c>
    </row>
    <row r="280" spans="1:3" x14ac:dyDescent="0.25">
      <c r="A280" s="7">
        <v>379</v>
      </c>
      <c r="B280" s="9" t="s">
        <v>262</v>
      </c>
      <c r="C280" t="s">
        <v>1556</v>
      </c>
    </row>
    <row r="281" spans="1:3" x14ac:dyDescent="0.25">
      <c r="A281" s="7">
        <v>380</v>
      </c>
      <c r="B281" s="9" t="s">
        <v>263</v>
      </c>
      <c r="C281" t="s">
        <v>1556</v>
      </c>
    </row>
    <row r="282" spans="1:3" x14ac:dyDescent="0.25">
      <c r="A282" s="7">
        <v>381</v>
      </c>
      <c r="B282" s="9" t="s">
        <v>264</v>
      </c>
      <c r="C282" t="s">
        <v>1556</v>
      </c>
    </row>
    <row r="283" spans="1:3" x14ac:dyDescent="0.25">
      <c r="A283" s="7">
        <v>382</v>
      </c>
      <c r="B283" s="9" t="s">
        <v>265</v>
      </c>
      <c r="C283" t="s">
        <v>1556</v>
      </c>
    </row>
    <row r="284" spans="1:3" x14ac:dyDescent="0.25">
      <c r="A284" s="7">
        <v>384</v>
      </c>
      <c r="B284" s="9" t="s">
        <v>266</v>
      </c>
      <c r="C284" t="s">
        <v>1556</v>
      </c>
    </row>
    <row r="285" spans="1:3" x14ac:dyDescent="0.25">
      <c r="A285" s="7">
        <v>386</v>
      </c>
      <c r="B285" s="9" t="s">
        <v>267</v>
      </c>
      <c r="C285" t="s">
        <v>1556</v>
      </c>
    </row>
    <row r="286" spans="1:3" x14ac:dyDescent="0.25">
      <c r="A286" s="7">
        <v>387</v>
      </c>
      <c r="B286" s="9" t="s">
        <v>268</v>
      </c>
      <c r="C286" t="s">
        <v>1556</v>
      </c>
    </row>
    <row r="287" spans="1:3" x14ac:dyDescent="0.25">
      <c r="A287" s="7">
        <v>388</v>
      </c>
      <c r="B287" s="9" t="s">
        <v>269</v>
      </c>
      <c r="C287" t="s">
        <v>1556</v>
      </c>
    </row>
    <row r="288" spans="1:3" x14ac:dyDescent="0.25">
      <c r="A288" s="7">
        <v>389</v>
      </c>
      <c r="B288" s="9" t="s">
        <v>270</v>
      </c>
      <c r="C288" t="s">
        <v>1556</v>
      </c>
    </row>
    <row r="289" spans="1:3" x14ac:dyDescent="0.25">
      <c r="A289" s="7">
        <v>390</v>
      </c>
      <c r="B289" s="9" t="s">
        <v>271</v>
      </c>
      <c r="C289" t="s">
        <v>1556</v>
      </c>
    </row>
    <row r="290" spans="1:3" x14ac:dyDescent="0.25">
      <c r="A290" s="7">
        <v>393</v>
      </c>
      <c r="B290" s="9" t="s">
        <v>272</v>
      </c>
      <c r="C290" t="s">
        <v>1556</v>
      </c>
    </row>
    <row r="291" spans="1:3" x14ac:dyDescent="0.25">
      <c r="A291" s="7">
        <v>394</v>
      </c>
      <c r="B291" s="9" t="s">
        <v>273</v>
      </c>
      <c r="C291" t="s">
        <v>1556</v>
      </c>
    </row>
    <row r="292" spans="1:3" x14ac:dyDescent="0.25">
      <c r="A292" s="7">
        <v>399</v>
      </c>
      <c r="B292" s="9" t="s">
        <v>275</v>
      </c>
      <c r="C292" t="s">
        <v>1556</v>
      </c>
    </row>
    <row r="293" spans="1:3" x14ac:dyDescent="0.25">
      <c r="A293" s="7">
        <v>403</v>
      </c>
      <c r="B293" s="9" t="s">
        <v>277</v>
      </c>
      <c r="C293" t="s">
        <v>1556</v>
      </c>
    </row>
    <row r="294" spans="1:3" x14ac:dyDescent="0.25">
      <c r="A294" s="7">
        <v>404</v>
      </c>
      <c r="B294" s="9" t="s">
        <v>278</v>
      </c>
      <c r="C294" t="s">
        <v>1556</v>
      </c>
    </row>
    <row r="295" spans="1:3" x14ac:dyDescent="0.25">
      <c r="A295" s="7">
        <v>405</v>
      </c>
      <c r="B295" s="9" t="s">
        <v>279</v>
      </c>
      <c r="C295" t="s">
        <v>1556</v>
      </c>
    </row>
    <row r="296" spans="1:3" x14ac:dyDescent="0.25">
      <c r="A296" s="7">
        <v>408</v>
      </c>
      <c r="B296" s="9" t="s">
        <v>281</v>
      </c>
      <c r="C296" t="s">
        <v>1556</v>
      </c>
    </row>
    <row r="297" spans="1:3" x14ac:dyDescent="0.25">
      <c r="A297" s="7">
        <v>410</v>
      </c>
      <c r="B297" s="9" t="s">
        <v>282</v>
      </c>
      <c r="C297" t="s">
        <v>1556</v>
      </c>
    </row>
    <row r="298" spans="1:3" x14ac:dyDescent="0.25">
      <c r="A298" s="7">
        <v>411</v>
      </c>
      <c r="B298" s="9" t="s">
        <v>283</v>
      </c>
      <c r="C298" t="s">
        <v>1556</v>
      </c>
    </row>
    <row r="299" spans="1:3" x14ac:dyDescent="0.25">
      <c r="A299" s="7">
        <v>412</v>
      </c>
      <c r="B299" s="9" t="s">
        <v>284</v>
      </c>
      <c r="C299" t="s">
        <v>1556</v>
      </c>
    </row>
    <row r="300" spans="1:3" x14ac:dyDescent="0.25">
      <c r="A300" s="7">
        <v>413</v>
      </c>
      <c r="B300" s="9" t="s">
        <v>285</v>
      </c>
      <c r="C300" t="s">
        <v>1556</v>
      </c>
    </row>
    <row r="301" spans="1:3" x14ac:dyDescent="0.25">
      <c r="A301" s="7">
        <v>414</v>
      </c>
      <c r="B301" s="9" t="s">
        <v>286</v>
      </c>
      <c r="C301" t="s">
        <v>1556</v>
      </c>
    </row>
    <row r="302" spans="1:3" x14ac:dyDescent="0.25">
      <c r="A302" s="7">
        <v>416</v>
      </c>
      <c r="B302" s="9" t="s">
        <v>287</v>
      </c>
      <c r="C302" t="s">
        <v>1556</v>
      </c>
    </row>
    <row r="303" spans="1:3" x14ac:dyDescent="0.25">
      <c r="A303" s="7">
        <v>417</v>
      </c>
      <c r="B303" s="9" t="s">
        <v>288</v>
      </c>
      <c r="C303" t="s">
        <v>1556</v>
      </c>
    </row>
    <row r="304" spans="1:3" x14ac:dyDescent="0.25">
      <c r="A304" s="7">
        <v>418</v>
      </c>
      <c r="B304" s="9" t="s">
        <v>289</v>
      </c>
      <c r="C304" t="s">
        <v>1556</v>
      </c>
    </row>
    <row r="305" spans="1:3" x14ac:dyDescent="0.25">
      <c r="A305" s="7">
        <v>419</v>
      </c>
      <c r="B305" s="9" t="s">
        <v>290</v>
      </c>
      <c r="C305" t="s">
        <v>1556</v>
      </c>
    </row>
    <row r="306" spans="1:3" x14ac:dyDescent="0.25">
      <c r="A306" s="10">
        <v>421</v>
      </c>
      <c r="B306" s="13" t="s">
        <v>634</v>
      </c>
      <c r="C306" t="s">
        <v>1556</v>
      </c>
    </row>
    <row r="307" spans="1:3" x14ac:dyDescent="0.25">
      <c r="A307" s="7">
        <v>422</v>
      </c>
      <c r="B307" s="9" t="s">
        <v>291</v>
      </c>
      <c r="C307" t="s">
        <v>1556</v>
      </c>
    </row>
    <row r="308" spans="1:3" x14ac:dyDescent="0.25">
      <c r="A308" s="7">
        <v>427</v>
      </c>
      <c r="B308" s="9" t="s">
        <v>292</v>
      </c>
      <c r="C308" t="s">
        <v>1556</v>
      </c>
    </row>
    <row r="309" spans="1:3" x14ac:dyDescent="0.25">
      <c r="A309" s="7">
        <v>428</v>
      </c>
      <c r="B309" s="9" t="s">
        <v>293</v>
      </c>
      <c r="C309" t="s">
        <v>1556</v>
      </c>
    </row>
    <row r="310" spans="1:3" x14ac:dyDescent="0.25">
      <c r="A310" s="7">
        <v>430</v>
      </c>
      <c r="B310" s="9" t="s">
        <v>294</v>
      </c>
      <c r="C310" t="s">
        <v>1556</v>
      </c>
    </row>
    <row r="311" spans="1:3" x14ac:dyDescent="0.25">
      <c r="A311" s="7">
        <v>431</v>
      </c>
      <c r="B311" s="9" t="s">
        <v>295</v>
      </c>
      <c r="C311" t="s">
        <v>1556</v>
      </c>
    </row>
    <row r="312" spans="1:3" x14ac:dyDescent="0.25">
      <c r="A312" s="10">
        <v>432</v>
      </c>
      <c r="B312" s="13" t="s">
        <v>864</v>
      </c>
      <c r="C312" t="s">
        <v>1556</v>
      </c>
    </row>
    <row r="313" spans="1:3" x14ac:dyDescent="0.25">
      <c r="A313" s="7">
        <v>433</v>
      </c>
      <c r="B313" s="9" t="s">
        <v>297</v>
      </c>
      <c r="C313" t="s">
        <v>1556</v>
      </c>
    </row>
    <row r="314" spans="1:3" x14ac:dyDescent="0.25">
      <c r="A314" s="7">
        <v>434</v>
      </c>
      <c r="B314" s="9" t="s">
        <v>298</v>
      </c>
      <c r="C314" t="s">
        <v>1556</v>
      </c>
    </row>
    <row r="315" spans="1:3" x14ac:dyDescent="0.25">
      <c r="A315" s="7">
        <v>435</v>
      </c>
      <c r="B315" s="9" t="s">
        <v>299</v>
      </c>
      <c r="C315" t="s">
        <v>1556</v>
      </c>
    </row>
    <row r="316" spans="1:3" x14ac:dyDescent="0.25">
      <c r="A316" s="7">
        <v>436</v>
      </c>
      <c r="B316" s="9" t="s">
        <v>300</v>
      </c>
      <c r="C316" t="s">
        <v>1556</v>
      </c>
    </row>
    <row r="317" spans="1:3" x14ac:dyDescent="0.25">
      <c r="A317" s="7">
        <v>438</v>
      </c>
      <c r="B317" s="9" t="s">
        <v>301</v>
      </c>
      <c r="C317" t="s">
        <v>1556</v>
      </c>
    </row>
    <row r="318" spans="1:3" x14ac:dyDescent="0.25">
      <c r="A318" s="7">
        <v>440</v>
      </c>
      <c r="B318" s="9" t="s">
        <v>303</v>
      </c>
      <c r="C318" t="s">
        <v>1556</v>
      </c>
    </row>
    <row r="319" spans="1:3" x14ac:dyDescent="0.25">
      <c r="A319" s="7">
        <v>441</v>
      </c>
      <c r="B319" s="9" t="s">
        <v>304</v>
      </c>
      <c r="C319" t="s">
        <v>1556</v>
      </c>
    </row>
    <row r="320" spans="1:3" x14ac:dyDescent="0.25">
      <c r="A320" s="7">
        <v>443</v>
      </c>
      <c r="B320" s="9" t="s">
        <v>305</v>
      </c>
      <c r="C320" t="s">
        <v>1556</v>
      </c>
    </row>
    <row r="321" spans="1:3" x14ac:dyDescent="0.25">
      <c r="A321" s="7">
        <v>444</v>
      </c>
      <c r="B321" s="9" t="s">
        <v>306</v>
      </c>
      <c r="C321" t="s">
        <v>1556</v>
      </c>
    </row>
    <row r="322" spans="1:3" x14ac:dyDescent="0.25">
      <c r="A322" s="7">
        <v>445</v>
      </c>
      <c r="B322" s="9" t="s">
        <v>307</v>
      </c>
      <c r="C322" t="s">
        <v>1556</v>
      </c>
    </row>
    <row r="323" spans="1:3" x14ac:dyDescent="0.25">
      <c r="A323" s="7">
        <v>448</v>
      </c>
      <c r="B323" s="9" t="s">
        <v>309</v>
      </c>
      <c r="C323" t="s">
        <v>1556</v>
      </c>
    </row>
    <row r="324" spans="1:3" x14ac:dyDescent="0.25">
      <c r="A324" s="7">
        <v>449</v>
      </c>
      <c r="B324" s="9" t="s">
        <v>310</v>
      </c>
      <c r="C324" t="s">
        <v>1556</v>
      </c>
    </row>
    <row r="325" spans="1:3" x14ac:dyDescent="0.25">
      <c r="A325" s="7">
        <v>450</v>
      </c>
      <c r="B325" s="9" t="s">
        <v>311</v>
      </c>
      <c r="C325" t="s">
        <v>1556</v>
      </c>
    </row>
    <row r="326" spans="1:3" x14ac:dyDescent="0.25">
      <c r="A326" s="7">
        <v>452</v>
      </c>
      <c r="B326" s="9" t="s">
        <v>312</v>
      </c>
      <c r="C326" t="s">
        <v>1556</v>
      </c>
    </row>
    <row r="327" spans="1:3" x14ac:dyDescent="0.25">
      <c r="A327" s="7">
        <v>454</v>
      </c>
      <c r="B327" s="9" t="s">
        <v>313</v>
      </c>
      <c r="C327" t="s">
        <v>1556</v>
      </c>
    </row>
    <row r="328" spans="1:3" x14ac:dyDescent="0.25">
      <c r="A328" s="7">
        <v>455</v>
      </c>
      <c r="B328" s="9" t="s">
        <v>314</v>
      </c>
      <c r="C328" t="s">
        <v>1556</v>
      </c>
    </row>
    <row r="329" spans="1:3" x14ac:dyDescent="0.25">
      <c r="A329" s="7">
        <v>456</v>
      </c>
      <c r="B329" s="9" t="s">
        <v>315</v>
      </c>
      <c r="C329" t="s">
        <v>1556</v>
      </c>
    </row>
    <row r="330" spans="1:3" x14ac:dyDescent="0.25">
      <c r="A330" s="7">
        <v>457</v>
      </c>
      <c r="B330" s="9" t="s">
        <v>316</v>
      </c>
      <c r="C330" t="s">
        <v>1556</v>
      </c>
    </row>
    <row r="331" spans="1:3" x14ac:dyDescent="0.25">
      <c r="A331" s="7">
        <v>460</v>
      </c>
      <c r="B331" s="9" t="s">
        <v>318</v>
      </c>
      <c r="C331" t="s">
        <v>1556</v>
      </c>
    </row>
    <row r="332" spans="1:3" x14ac:dyDescent="0.25">
      <c r="A332" s="7">
        <v>465</v>
      </c>
      <c r="B332" s="9" t="s">
        <v>321</v>
      </c>
      <c r="C332" t="s">
        <v>1556</v>
      </c>
    </row>
    <row r="333" spans="1:3" x14ac:dyDescent="0.25">
      <c r="A333" s="7">
        <v>471</v>
      </c>
      <c r="B333" s="9" t="s">
        <v>323</v>
      </c>
      <c r="C333" t="s">
        <v>1556</v>
      </c>
    </row>
    <row r="334" spans="1:3" x14ac:dyDescent="0.25">
      <c r="A334" s="7">
        <v>472</v>
      </c>
      <c r="B334" s="9" t="s">
        <v>324</v>
      </c>
      <c r="C334" t="s">
        <v>1556</v>
      </c>
    </row>
    <row r="335" spans="1:3" x14ac:dyDescent="0.25">
      <c r="A335" s="7">
        <v>473</v>
      </c>
      <c r="B335" s="9" t="s">
        <v>325</v>
      </c>
      <c r="C335" t="s">
        <v>1556</v>
      </c>
    </row>
    <row r="336" spans="1:3" x14ac:dyDescent="0.25">
      <c r="A336" s="7">
        <v>474</v>
      </c>
      <c r="B336" s="9" t="s">
        <v>326</v>
      </c>
      <c r="C336" t="s">
        <v>1556</v>
      </c>
    </row>
    <row r="337" spans="1:3" x14ac:dyDescent="0.25">
      <c r="A337" s="7">
        <v>476</v>
      </c>
      <c r="B337" s="9" t="s">
        <v>327</v>
      </c>
      <c r="C337" t="s">
        <v>1556</v>
      </c>
    </row>
    <row r="338" spans="1:3" x14ac:dyDescent="0.25">
      <c r="A338" s="7">
        <v>477</v>
      </c>
      <c r="B338" s="9" t="s">
        <v>328</v>
      </c>
      <c r="C338" t="s">
        <v>1556</v>
      </c>
    </row>
    <row r="339" spans="1:3" x14ac:dyDescent="0.25">
      <c r="A339" s="7">
        <v>479</v>
      </c>
      <c r="B339" s="9" t="s">
        <v>329</v>
      </c>
      <c r="C339" t="s">
        <v>1556</v>
      </c>
    </row>
    <row r="340" spans="1:3" x14ac:dyDescent="0.25">
      <c r="A340" s="7">
        <v>480</v>
      </c>
      <c r="B340" s="9" t="s">
        <v>330</v>
      </c>
      <c r="C340" t="s">
        <v>1556</v>
      </c>
    </row>
    <row r="341" spans="1:3" x14ac:dyDescent="0.25">
      <c r="A341" s="7">
        <v>481</v>
      </c>
      <c r="B341" s="9" t="s">
        <v>331</v>
      </c>
      <c r="C341" t="s">
        <v>1556</v>
      </c>
    </row>
    <row r="342" spans="1:3" x14ac:dyDescent="0.25">
      <c r="A342" s="10">
        <v>483</v>
      </c>
      <c r="B342" s="14" t="s">
        <v>1200</v>
      </c>
      <c r="C342" t="s">
        <v>1556</v>
      </c>
    </row>
    <row r="343" spans="1:3" x14ac:dyDescent="0.25">
      <c r="A343" s="10">
        <v>484</v>
      </c>
      <c r="B343" s="14" t="s">
        <v>201</v>
      </c>
      <c r="C343" t="s">
        <v>1556</v>
      </c>
    </row>
    <row r="344" spans="1:3" x14ac:dyDescent="0.25">
      <c r="A344" s="7">
        <v>485</v>
      </c>
      <c r="B344" s="9" t="s">
        <v>332</v>
      </c>
      <c r="C344" t="s">
        <v>1556</v>
      </c>
    </row>
    <row r="345" spans="1:3" x14ac:dyDescent="0.25">
      <c r="A345" s="7">
        <v>492</v>
      </c>
      <c r="B345" s="9" t="s">
        <v>337</v>
      </c>
      <c r="C345" t="s">
        <v>1556</v>
      </c>
    </row>
    <row r="346" spans="1:3" x14ac:dyDescent="0.25">
      <c r="A346" s="7">
        <v>494</v>
      </c>
      <c r="B346" s="9" t="s">
        <v>338</v>
      </c>
      <c r="C346" t="s">
        <v>1556</v>
      </c>
    </row>
    <row r="347" spans="1:3" x14ac:dyDescent="0.25">
      <c r="A347" s="7">
        <v>500</v>
      </c>
      <c r="B347" s="9" t="s">
        <v>340</v>
      </c>
      <c r="C347" t="s">
        <v>1556</v>
      </c>
    </row>
    <row r="348" spans="1:3" x14ac:dyDescent="0.25">
      <c r="A348" s="7">
        <v>502</v>
      </c>
      <c r="B348" s="9" t="s">
        <v>342</v>
      </c>
      <c r="C348" t="s">
        <v>1556</v>
      </c>
    </row>
    <row r="349" spans="1:3" x14ac:dyDescent="0.25">
      <c r="A349" s="7">
        <v>504</v>
      </c>
      <c r="B349" s="9" t="s">
        <v>343</v>
      </c>
      <c r="C349" t="s">
        <v>1556</v>
      </c>
    </row>
    <row r="350" spans="1:3" x14ac:dyDescent="0.25">
      <c r="A350" s="7">
        <v>507</v>
      </c>
      <c r="B350" s="9" t="s">
        <v>344</v>
      </c>
      <c r="C350" t="s">
        <v>1556</v>
      </c>
    </row>
    <row r="351" spans="1:3" x14ac:dyDescent="0.25">
      <c r="A351" s="7">
        <v>508</v>
      </c>
      <c r="B351" s="9" t="s">
        <v>345</v>
      </c>
      <c r="C351" t="s">
        <v>1556</v>
      </c>
    </row>
    <row r="352" spans="1:3" x14ac:dyDescent="0.25">
      <c r="A352" s="7">
        <v>509</v>
      </c>
      <c r="B352" s="9" t="s">
        <v>346</v>
      </c>
      <c r="C352" t="s">
        <v>1556</v>
      </c>
    </row>
    <row r="353" spans="1:3" x14ac:dyDescent="0.25">
      <c r="A353" s="7">
        <v>512</v>
      </c>
      <c r="B353" s="9" t="s">
        <v>347</v>
      </c>
      <c r="C353" t="s">
        <v>1556</v>
      </c>
    </row>
    <row r="354" spans="1:3" x14ac:dyDescent="0.25">
      <c r="A354" s="7">
        <v>513</v>
      </c>
      <c r="B354" s="9" t="s">
        <v>348</v>
      </c>
      <c r="C354" t="s">
        <v>1556</v>
      </c>
    </row>
    <row r="355" spans="1:3" x14ac:dyDescent="0.25">
      <c r="A355" s="7">
        <v>518</v>
      </c>
      <c r="B355" s="9" t="s">
        <v>349</v>
      </c>
      <c r="C355" t="s">
        <v>1556</v>
      </c>
    </row>
    <row r="356" spans="1:3" x14ac:dyDescent="0.25">
      <c r="A356" s="7">
        <v>526</v>
      </c>
      <c r="B356" s="9" t="s">
        <v>351</v>
      </c>
      <c r="C356" t="s">
        <v>1556</v>
      </c>
    </row>
    <row r="357" spans="1:3" x14ac:dyDescent="0.25">
      <c r="A357" s="7">
        <v>531</v>
      </c>
      <c r="B357" s="9" t="s">
        <v>353</v>
      </c>
      <c r="C357" t="s">
        <v>1556</v>
      </c>
    </row>
    <row r="358" spans="1:3" x14ac:dyDescent="0.25">
      <c r="A358" s="7">
        <v>532</v>
      </c>
      <c r="B358" s="9" t="s">
        <v>354</v>
      </c>
      <c r="C358" t="s">
        <v>1556</v>
      </c>
    </row>
    <row r="359" spans="1:3" x14ac:dyDescent="0.25">
      <c r="A359" s="7">
        <v>534</v>
      </c>
      <c r="B359" s="9" t="s">
        <v>355</v>
      </c>
      <c r="C359" t="s">
        <v>1556</v>
      </c>
    </row>
    <row r="360" spans="1:3" x14ac:dyDescent="0.25">
      <c r="A360" s="7">
        <v>537</v>
      </c>
      <c r="B360" s="9" t="s">
        <v>356</v>
      </c>
      <c r="C360" t="s">
        <v>1556</v>
      </c>
    </row>
    <row r="361" spans="1:3" x14ac:dyDescent="0.25">
      <c r="A361" s="7">
        <v>538</v>
      </c>
      <c r="B361" s="9" t="s">
        <v>357</v>
      </c>
      <c r="C361" t="s">
        <v>1556</v>
      </c>
    </row>
    <row r="362" spans="1:3" x14ac:dyDescent="0.25">
      <c r="A362" s="7">
        <v>539</v>
      </c>
      <c r="B362" s="9" t="s">
        <v>358</v>
      </c>
      <c r="C362" t="s">
        <v>1556</v>
      </c>
    </row>
    <row r="363" spans="1:3" x14ac:dyDescent="0.25">
      <c r="A363" s="10">
        <v>540</v>
      </c>
      <c r="B363" s="14" t="s">
        <v>1054</v>
      </c>
      <c r="C363" t="s">
        <v>1556</v>
      </c>
    </row>
    <row r="364" spans="1:3" x14ac:dyDescent="0.25">
      <c r="A364" s="7">
        <v>541</v>
      </c>
      <c r="B364" s="9" t="s">
        <v>359</v>
      </c>
      <c r="C364" t="s">
        <v>1556</v>
      </c>
    </row>
    <row r="365" spans="1:3" x14ac:dyDescent="0.25">
      <c r="A365" s="7">
        <v>542</v>
      </c>
      <c r="B365" s="9" t="s">
        <v>360</v>
      </c>
      <c r="C365" t="s">
        <v>1556</v>
      </c>
    </row>
    <row r="366" spans="1:3" x14ac:dyDescent="0.25">
      <c r="A366" s="10">
        <v>544</v>
      </c>
      <c r="B366" s="14" t="s">
        <v>428</v>
      </c>
      <c r="C366" t="s">
        <v>1556</v>
      </c>
    </row>
    <row r="367" spans="1:3" x14ac:dyDescent="0.25">
      <c r="A367" s="7">
        <v>545</v>
      </c>
      <c r="B367" s="9" t="s">
        <v>361</v>
      </c>
      <c r="C367" t="s">
        <v>1556</v>
      </c>
    </row>
    <row r="368" spans="1:3" x14ac:dyDescent="0.25">
      <c r="A368" s="7">
        <v>546</v>
      </c>
      <c r="B368" s="9" t="s">
        <v>362</v>
      </c>
      <c r="C368" t="s">
        <v>1556</v>
      </c>
    </row>
    <row r="369" spans="1:3" x14ac:dyDescent="0.25">
      <c r="A369" s="7">
        <v>553</v>
      </c>
      <c r="B369" s="9" t="s">
        <v>363</v>
      </c>
      <c r="C369" t="s">
        <v>1556</v>
      </c>
    </row>
    <row r="370" spans="1:3" x14ac:dyDescent="0.25">
      <c r="A370" s="7">
        <v>554</v>
      </c>
      <c r="B370" s="9" t="s">
        <v>364</v>
      </c>
      <c r="C370" t="s">
        <v>1556</v>
      </c>
    </row>
    <row r="371" spans="1:3" x14ac:dyDescent="0.25">
      <c r="A371" s="7">
        <v>556</v>
      </c>
      <c r="B371" s="9" t="s">
        <v>366</v>
      </c>
      <c r="C371" t="s">
        <v>1556</v>
      </c>
    </row>
    <row r="372" spans="1:3" x14ac:dyDescent="0.25">
      <c r="A372" s="10">
        <v>559</v>
      </c>
      <c r="B372" s="14" t="s">
        <v>430</v>
      </c>
      <c r="C372" t="s">
        <v>1556</v>
      </c>
    </row>
    <row r="373" spans="1:3" x14ac:dyDescent="0.25">
      <c r="A373" s="7">
        <v>571</v>
      </c>
      <c r="B373" s="9" t="s">
        <v>369</v>
      </c>
      <c r="C373" t="s">
        <v>1556</v>
      </c>
    </row>
    <row r="374" spans="1:3" x14ac:dyDescent="0.25">
      <c r="A374" s="7">
        <v>573</v>
      </c>
      <c r="B374" s="9" t="s">
        <v>370</v>
      </c>
      <c r="C374" t="s">
        <v>1556</v>
      </c>
    </row>
    <row r="375" spans="1:3" x14ac:dyDescent="0.25">
      <c r="A375" s="7">
        <v>574</v>
      </c>
      <c r="B375" s="9" t="s">
        <v>371</v>
      </c>
      <c r="C375" t="s">
        <v>1556</v>
      </c>
    </row>
    <row r="376" spans="1:3" x14ac:dyDescent="0.25">
      <c r="A376" s="7">
        <v>575</v>
      </c>
      <c r="B376" s="9" t="s">
        <v>372</v>
      </c>
      <c r="C376" t="s">
        <v>1556</v>
      </c>
    </row>
    <row r="377" spans="1:3" x14ac:dyDescent="0.25">
      <c r="A377" s="7">
        <v>576</v>
      </c>
      <c r="B377" s="9" t="s">
        <v>373</v>
      </c>
      <c r="C377" t="s">
        <v>1556</v>
      </c>
    </row>
    <row r="378" spans="1:3" x14ac:dyDescent="0.25">
      <c r="A378" s="7">
        <v>578</v>
      </c>
      <c r="B378" s="9" t="s">
        <v>374</v>
      </c>
      <c r="C378" t="s">
        <v>1556</v>
      </c>
    </row>
    <row r="379" spans="1:3" x14ac:dyDescent="0.25">
      <c r="A379" s="7">
        <v>579</v>
      </c>
      <c r="B379" s="9" t="s">
        <v>375</v>
      </c>
      <c r="C379" t="s">
        <v>1556</v>
      </c>
    </row>
    <row r="380" spans="1:3" x14ac:dyDescent="0.25">
      <c r="A380" s="7">
        <v>580</v>
      </c>
      <c r="B380" s="9" t="s">
        <v>376</v>
      </c>
      <c r="C380" t="s">
        <v>1556</v>
      </c>
    </row>
    <row r="381" spans="1:3" x14ac:dyDescent="0.25">
      <c r="A381" s="7">
        <v>581</v>
      </c>
      <c r="B381" s="9" t="s">
        <v>377</v>
      </c>
      <c r="C381" t="s">
        <v>1556</v>
      </c>
    </row>
    <row r="382" spans="1:3" x14ac:dyDescent="0.25">
      <c r="A382" s="10">
        <v>583</v>
      </c>
      <c r="B382" s="14" t="s">
        <v>737</v>
      </c>
      <c r="C382" t="s">
        <v>1556</v>
      </c>
    </row>
    <row r="383" spans="1:3" x14ac:dyDescent="0.25">
      <c r="A383" s="7">
        <v>584</v>
      </c>
      <c r="B383" s="9" t="s">
        <v>378</v>
      </c>
      <c r="C383" t="s">
        <v>1556</v>
      </c>
    </row>
    <row r="384" spans="1:3" x14ac:dyDescent="0.25">
      <c r="A384" s="7">
        <v>588</v>
      </c>
      <c r="B384" s="9" t="s">
        <v>381</v>
      </c>
      <c r="C384" t="s">
        <v>1556</v>
      </c>
    </row>
    <row r="385" spans="1:3" x14ac:dyDescent="0.25">
      <c r="A385" s="7">
        <v>589</v>
      </c>
      <c r="B385" s="9" t="s">
        <v>382</v>
      </c>
      <c r="C385" t="s">
        <v>1556</v>
      </c>
    </row>
    <row r="386" spans="1:3" x14ac:dyDescent="0.25">
      <c r="A386" s="7">
        <v>593</v>
      </c>
      <c r="B386" s="9" t="s">
        <v>383</v>
      </c>
      <c r="C386" t="s">
        <v>1556</v>
      </c>
    </row>
    <row r="387" spans="1:3" x14ac:dyDescent="0.25">
      <c r="A387" s="7">
        <v>598</v>
      </c>
      <c r="B387" s="9" t="s">
        <v>386</v>
      </c>
      <c r="C387" t="s">
        <v>1556</v>
      </c>
    </row>
    <row r="388" spans="1:3" x14ac:dyDescent="0.25">
      <c r="A388" s="7">
        <v>599</v>
      </c>
      <c r="B388" s="9" t="s">
        <v>387</v>
      </c>
      <c r="C388" t="s">
        <v>1556</v>
      </c>
    </row>
    <row r="389" spans="1:3" x14ac:dyDescent="0.25">
      <c r="A389" s="7">
        <v>600</v>
      </c>
      <c r="B389" s="9" t="s">
        <v>388</v>
      </c>
      <c r="C389" t="s">
        <v>1556</v>
      </c>
    </row>
    <row r="390" spans="1:3" x14ac:dyDescent="0.25">
      <c r="A390" s="7">
        <v>602</v>
      </c>
      <c r="B390" s="9" t="s">
        <v>389</v>
      </c>
      <c r="C390" t="s">
        <v>1556</v>
      </c>
    </row>
    <row r="391" spans="1:3" x14ac:dyDescent="0.25">
      <c r="A391" s="7">
        <v>605</v>
      </c>
      <c r="B391" s="9" t="s">
        <v>390</v>
      </c>
      <c r="C391" t="s">
        <v>1556</v>
      </c>
    </row>
    <row r="392" spans="1:3" x14ac:dyDescent="0.25">
      <c r="A392" s="7">
        <v>607</v>
      </c>
      <c r="B392" s="9" t="s">
        <v>391</v>
      </c>
      <c r="C392" t="s">
        <v>1556</v>
      </c>
    </row>
    <row r="393" spans="1:3" x14ac:dyDescent="0.25">
      <c r="A393" s="7">
        <v>609</v>
      </c>
      <c r="B393" s="9" t="s">
        <v>392</v>
      </c>
      <c r="C393" t="s">
        <v>1556</v>
      </c>
    </row>
    <row r="394" spans="1:3" x14ac:dyDescent="0.25">
      <c r="A394" s="7">
        <v>611</v>
      </c>
      <c r="B394" s="9" t="s">
        <v>394</v>
      </c>
      <c r="C394" t="s">
        <v>1556</v>
      </c>
    </row>
    <row r="395" spans="1:3" x14ac:dyDescent="0.25">
      <c r="A395" s="7">
        <v>612</v>
      </c>
      <c r="B395" s="9" t="s">
        <v>395</v>
      </c>
      <c r="C395" t="s">
        <v>1556</v>
      </c>
    </row>
    <row r="396" spans="1:3" x14ac:dyDescent="0.25">
      <c r="A396" s="7">
        <v>613</v>
      </c>
      <c r="B396" s="9" t="s">
        <v>396</v>
      </c>
      <c r="C396" t="s">
        <v>1556</v>
      </c>
    </row>
    <row r="397" spans="1:3" x14ac:dyDescent="0.25">
      <c r="A397" s="7">
        <v>617</v>
      </c>
      <c r="B397" s="9" t="s">
        <v>397</v>
      </c>
      <c r="C397" t="s">
        <v>1556</v>
      </c>
    </row>
    <row r="398" spans="1:3" x14ac:dyDescent="0.25">
      <c r="A398" s="7">
        <v>618</v>
      </c>
      <c r="B398" s="9" t="s">
        <v>398</v>
      </c>
      <c r="C398" t="s">
        <v>1556</v>
      </c>
    </row>
    <row r="399" spans="1:3" x14ac:dyDescent="0.25">
      <c r="A399" s="7">
        <v>620</v>
      </c>
      <c r="B399" s="9" t="s">
        <v>399</v>
      </c>
      <c r="C399" t="s">
        <v>1556</v>
      </c>
    </row>
    <row r="400" spans="1:3" x14ac:dyDescent="0.25">
      <c r="A400" s="7">
        <v>622</v>
      </c>
      <c r="B400" s="9" t="s">
        <v>400</v>
      </c>
      <c r="C400" t="s">
        <v>1556</v>
      </c>
    </row>
    <row r="401" spans="1:3" x14ac:dyDescent="0.25">
      <c r="A401" s="7">
        <v>623</v>
      </c>
      <c r="B401" s="9" t="s">
        <v>401</v>
      </c>
      <c r="C401" t="s">
        <v>1556</v>
      </c>
    </row>
    <row r="402" spans="1:3" x14ac:dyDescent="0.25">
      <c r="A402" s="7">
        <v>625</v>
      </c>
      <c r="B402" s="9" t="s">
        <v>402</v>
      </c>
      <c r="C402" t="s">
        <v>1556</v>
      </c>
    </row>
    <row r="403" spans="1:3" x14ac:dyDescent="0.25">
      <c r="A403" s="7">
        <v>627</v>
      </c>
      <c r="B403" s="9" t="s">
        <v>403</v>
      </c>
      <c r="C403" t="s">
        <v>1556</v>
      </c>
    </row>
    <row r="404" spans="1:3" x14ac:dyDescent="0.25">
      <c r="A404" s="7">
        <v>628</v>
      </c>
      <c r="B404" s="9" t="s">
        <v>404</v>
      </c>
      <c r="C404" t="s">
        <v>1556</v>
      </c>
    </row>
    <row r="405" spans="1:3" x14ac:dyDescent="0.25">
      <c r="A405" s="7">
        <v>629</v>
      </c>
      <c r="B405" s="9" t="s">
        <v>405</v>
      </c>
      <c r="C405" t="s">
        <v>1556</v>
      </c>
    </row>
    <row r="406" spans="1:3" x14ac:dyDescent="0.25">
      <c r="A406" s="7">
        <v>630</v>
      </c>
      <c r="B406" s="9" t="s">
        <v>406</v>
      </c>
      <c r="C406" t="s">
        <v>1556</v>
      </c>
    </row>
    <row r="407" spans="1:3" x14ac:dyDescent="0.25">
      <c r="A407" s="7">
        <v>635</v>
      </c>
      <c r="B407" s="9" t="s">
        <v>407</v>
      </c>
      <c r="C407" t="s">
        <v>1556</v>
      </c>
    </row>
    <row r="408" spans="1:3" x14ac:dyDescent="0.25">
      <c r="A408" s="7">
        <v>636</v>
      </c>
      <c r="B408" s="9" t="s">
        <v>408</v>
      </c>
      <c r="C408" t="s">
        <v>1556</v>
      </c>
    </row>
    <row r="409" spans="1:3" x14ac:dyDescent="0.25">
      <c r="A409" s="10">
        <v>638</v>
      </c>
      <c r="B409" s="14" t="s">
        <v>780</v>
      </c>
      <c r="C409" t="s">
        <v>1556</v>
      </c>
    </row>
    <row r="410" spans="1:3" x14ac:dyDescent="0.25">
      <c r="A410" s="7">
        <v>644</v>
      </c>
      <c r="B410" s="9" t="s">
        <v>413</v>
      </c>
      <c r="C410" t="s">
        <v>1556</v>
      </c>
    </row>
    <row r="411" spans="1:3" x14ac:dyDescent="0.25">
      <c r="A411" s="7">
        <v>645</v>
      </c>
      <c r="B411" s="9" t="s">
        <v>414</v>
      </c>
      <c r="C411" t="s">
        <v>1556</v>
      </c>
    </row>
    <row r="412" spans="1:3" x14ac:dyDescent="0.25">
      <c r="A412" s="7">
        <v>648</v>
      </c>
      <c r="B412" s="9" t="s">
        <v>415</v>
      </c>
      <c r="C412" t="s">
        <v>1556</v>
      </c>
    </row>
    <row r="413" spans="1:3" x14ac:dyDescent="0.25">
      <c r="A413" s="7">
        <v>653</v>
      </c>
      <c r="B413" s="9" t="s">
        <v>416</v>
      </c>
      <c r="C413" t="s">
        <v>1556</v>
      </c>
    </row>
    <row r="414" spans="1:3" x14ac:dyDescent="0.25">
      <c r="A414" s="7">
        <v>654</v>
      </c>
      <c r="B414" s="9" t="s">
        <v>417</v>
      </c>
      <c r="C414" t="s">
        <v>1556</v>
      </c>
    </row>
    <row r="415" spans="1:3" x14ac:dyDescent="0.25">
      <c r="A415" s="7">
        <v>657</v>
      </c>
      <c r="B415" s="9" t="s">
        <v>418</v>
      </c>
      <c r="C415" t="s">
        <v>1556</v>
      </c>
    </row>
    <row r="416" spans="1:3" x14ac:dyDescent="0.25">
      <c r="A416" s="7">
        <v>659</v>
      </c>
      <c r="B416" s="9" t="s">
        <v>420</v>
      </c>
      <c r="C416" t="s">
        <v>1556</v>
      </c>
    </row>
    <row r="417" spans="1:3" x14ac:dyDescent="0.25">
      <c r="A417" s="7">
        <v>660</v>
      </c>
      <c r="B417" s="9" t="s">
        <v>421</v>
      </c>
      <c r="C417" t="s">
        <v>1556</v>
      </c>
    </row>
    <row r="418" spans="1:3" x14ac:dyDescent="0.25">
      <c r="A418" s="7">
        <v>663</v>
      </c>
      <c r="B418" s="9" t="s">
        <v>422</v>
      </c>
      <c r="C418" t="s">
        <v>1556</v>
      </c>
    </row>
    <row r="419" spans="1:3" x14ac:dyDescent="0.25">
      <c r="A419" s="7">
        <v>665</v>
      </c>
      <c r="B419" s="9" t="s">
        <v>423</v>
      </c>
      <c r="C419" t="s">
        <v>1556</v>
      </c>
    </row>
    <row r="420" spans="1:3" x14ac:dyDescent="0.25">
      <c r="A420" s="7">
        <v>668</v>
      </c>
      <c r="B420" s="9" t="s">
        <v>424</v>
      </c>
      <c r="C420" t="s">
        <v>1556</v>
      </c>
    </row>
    <row r="421" spans="1:3" x14ac:dyDescent="0.25">
      <c r="A421" s="7">
        <v>671</v>
      </c>
      <c r="B421" s="9" t="s">
        <v>426</v>
      </c>
      <c r="C421" t="s">
        <v>1556</v>
      </c>
    </row>
    <row r="422" spans="1:3" x14ac:dyDescent="0.25">
      <c r="A422" s="10">
        <v>675</v>
      </c>
      <c r="B422" s="14" t="s">
        <v>1228</v>
      </c>
      <c r="C422" t="s">
        <v>1556</v>
      </c>
    </row>
    <row r="423" spans="1:3" x14ac:dyDescent="0.25">
      <c r="A423" s="7">
        <v>679</v>
      </c>
      <c r="B423" s="9" t="s">
        <v>429</v>
      </c>
      <c r="C423" t="s">
        <v>1556</v>
      </c>
    </row>
    <row r="424" spans="1:3" x14ac:dyDescent="0.25">
      <c r="A424" s="10">
        <v>680</v>
      </c>
      <c r="B424" s="14" t="s">
        <v>491</v>
      </c>
      <c r="C424" t="s">
        <v>1556</v>
      </c>
    </row>
    <row r="425" spans="1:3" x14ac:dyDescent="0.25">
      <c r="A425" s="7">
        <v>690</v>
      </c>
      <c r="B425" s="9" t="s">
        <v>432</v>
      </c>
      <c r="C425" t="s">
        <v>1556</v>
      </c>
    </row>
    <row r="426" spans="1:3" x14ac:dyDescent="0.25">
      <c r="A426" s="7">
        <v>695</v>
      </c>
      <c r="B426" s="9" t="s">
        <v>434</v>
      </c>
      <c r="C426" t="s">
        <v>1556</v>
      </c>
    </row>
    <row r="427" spans="1:3" x14ac:dyDescent="0.25">
      <c r="A427" s="7">
        <v>697</v>
      </c>
      <c r="B427" s="9" t="s">
        <v>436</v>
      </c>
      <c r="C427" t="s">
        <v>1556</v>
      </c>
    </row>
    <row r="428" spans="1:3" x14ac:dyDescent="0.25">
      <c r="A428" s="7">
        <v>698</v>
      </c>
      <c r="B428" s="9" t="s">
        <v>437</v>
      </c>
      <c r="C428" t="s">
        <v>1556</v>
      </c>
    </row>
    <row r="429" spans="1:3" x14ac:dyDescent="0.25">
      <c r="A429" s="7">
        <v>699</v>
      </c>
      <c r="B429" s="9" t="s">
        <v>438</v>
      </c>
      <c r="C429" t="s">
        <v>1556</v>
      </c>
    </row>
    <row r="430" spans="1:3" x14ac:dyDescent="0.25">
      <c r="A430" s="7">
        <v>700</v>
      </c>
      <c r="B430" s="9" t="s">
        <v>439</v>
      </c>
      <c r="C430" t="s">
        <v>1556</v>
      </c>
    </row>
    <row r="431" spans="1:3" x14ac:dyDescent="0.25">
      <c r="A431" s="7">
        <v>701</v>
      </c>
      <c r="B431" s="9" t="s">
        <v>440</v>
      </c>
      <c r="C431" t="s">
        <v>1556</v>
      </c>
    </row>
    <row r="432" spans="1:3" x14ac:dyDescent="0.25">
      <c r="A432" s="7">
        <v>702</v>
      </c>
      <c r="B432" s="9" t="s">
        <v>441</v>
      </c>
      <c r="C432" t="s">
        <v>1556</v>
      </c>
    </row>
    <row r="433" spans="1:3" x14ac:dyDescent="0.25">
      <c r="A433" s="7">
        <v>703</v>
      </c>
      <c r="B433" s="9" t="s">
        <v>442</v>
      </c>
      <c r="C433" t="s">
        <v>1556</v>
      </c>
    </row>
    <row r="434" spans="1:3" x14ac:dyDescent="0.25">
      <c r="A434" s="7">
        <v>704</v>
      </c>
      <c r="B434" s="9" t="s">
        <v>443</v>
      </c>
      <c r="C434" t="s">
        <v>1556</v>
      </c>
    </row>
    <row r="435" spans="1:3" x14ac:dyDescent="0.25">
      <c r="A435" s="7">
        <v>706</v>
      </c>
      <c r="B435" s="9" t="s">
        <v>444</v>
      </c>
      <c r="C435" t="s">
        <v>1556</v>
      </c>
    </row>
    <row r="436" spans="1:3" x14ac:dyDescent="0.25">
      <c r="A436" s="7">
        <v>707</v>
      </c>
      <c r="B436" s="9" t="s">
        <v>445</v>
      </c>
      <c r="C436" t="s">
        <v>1556</v>
      </c>
    </row>
    <row r="437" spans="1:3" x14ac:dyDescent="0.25">
      <c r="A437" s="7">
        <v>708</v>
      </c>
      <c r="B437" s="9" t="s">
        <v>446</v>
      </c>
      <c r="C437" t="s">
        <v>1556</v>
      </c>
    </row>
    <row r="438" spans="1:3" x14ac:dyDescent="0.25">
      <c r="A438" s="7">
        <v>709</v>
      </c>
      <c r="B438" s="9" t="s">
        <v>447</v>
      </c>
      <c r="C438" t="s">
        <v>1556</v>
      </c>
    </row>
    <row r="439" spans="1:3" x14ac:dyDescent="0.25">
      <c r="A439" s="7">
        <v>712</v>
      </c>
      <c r="B439" s="9" t="s">
        <v>448</v>
      </c>
      <c r="C439" t="s">
        <v>1556</v>
      </c>
    </row>
    <row r="440" spans="1:3" x14ac:dyDescent="0.25">
      <c r="A440" s="7">
        <v>713</v>
      </c>
      <c r="B440" s="9" t="s">
        <v>449</v>
      </c>
      <c r="C440" t="s">
        <v>1556</v>
      </c>
    </row>
    <row r="441" spans="1:3" x14ac:dyDescent="0.25">
      <c r="A441" s="7">
        <v>714</v>
      </c>
      <c r="B441" s="9" t="s">
        <v>450</v>
      </c>
      <c r="C441" t="s">
        <v>1556</v>
      </c>
    </row>
    <row r="442" spans="1:3" x14ac:dyDescent="0.25">
      <c r="A442" s="7">
        <v>715</v>
      </c>
      <c r="B442" s="9" t="s">
        <v>451</v>
      </c>
      <c r="C442" t="s">
        <v>1556</v>
      </c>
    </row>
    <row r="443" spans="1:3" x14ac:dyDescent="0.25">
      <c r="A443" s="7">
        <v>718</v>
      </c>
      <c r="B443" s="9" t="s">
        <v>453</v>
      </c>
      <c r="C443" t="s">
        <v>1556</v>
      </c>
    </row>
    <row r="444" spans="1:3" x14ac:dyDescent="0.25">
      <c r="A444" s="7">
        <v>719</v>
      </c>
      <c r="B444" s="9" t="s">
        <v>454</v>
      </c>
      <c r="C444" t="s">
        <v>1556</v>
      </c>
    </row>
    <row r="445" spans="1:3" x14ac:dyDescent="0.25">
      <c r="A445" s="7">
        <v>720</v>
      </c>
      <c r="B445" s="9" t="s">
        <v>455</v>
      </c>
      <c r="C445" t="s">
        <v>1556</v>
      </c>
    </row>
    <row r="446" spans="1:3" x14ac:dyDescent="0.25">
      <c r="A446" s="7">
        <v>722</v>
      </c>
      <c r="B446" s="9" t="s">
        <v>456</v>
      </c>
      <c r="C446" t="s">
        <v>1556</v>
      </c>
    </row>
    <row r="447" spans="1:3" x14ac:dyDescent="0.25">
      <c r="A447" s="7">
        <v>724</v>
      </c>
      <c r="B447" s="9" t="s">
        <v>457</v>
      </c>
      <c r="C447" t="s">
        <v>1556</v>
      </c>
    </row>
    <row r="448" spans="1:3" x14ac:dyDescent="0.25">
      <c r="A448" s="7">
        <v>725</v>
      </c>
      <c r="B448" s="9" t="s">
        <v>458</v>
      </c>
      <c r="C448" t="s">
        <v>1556</v>
      </c>
    </row>
    <row r="449" spans="1:3" x14ac:dyDescent="0.25">
      <c r="A449" s="7">
        <v>728</v>
      </c>
      <c r="B449" s="9" t="s">
        <v>459</v>
      </c>
      <c r="C449" t="s">
        <v>1556</v>
      </c>
    </row>
    <row r="450" spans="1:3" x14ac:dyDescent="0.25">
      <c r="A450" s="7">
        <v>729</v>
      </c>
      <c r="B450" s="9" t="s">
        <v>460</v>
      </c>
      <c r="C450" t="s">
        <v>1556</v>
      </c>
    </row>
    <row r="451" spans="1:3" x14ac:dyDescent="0.25">
      <c r="A451" s="10">
        <v>731</v>
      </c>
      <c r="B451" s="14" t="s">
        <v>959</v>
      </c>
      <c r="C451" t="s">
        <v>1556</v>
      </c>
    </row>
    <row r="452" spans="1:3" x14ac:dyDescent="0.25">
      <c r="A452" s="7">
        <v>732</v>
      </c>
      <c r="B452" s="9" t="s">
        <v>462</v>
      </c>
      <c r="C452" t="s">
        <v>1556</v>
      </c>
    </row>
    <row r="453" spans="1:3" x14ac:dyDescent="0.25">
      <c r="A453" s="7">
        <v>733</v>
      </c>
      <c r="B453" s="9" t="s">
        <v>463</v>
      </c>
      <c r="C453" t="s">
        <v>1556</v>
      </c>
    </row>
    <row r="454" spans="1:3" x14ac:dyDescent="0.25">
      <c r="A454" s="10">
        <v>735</v>
      </c>
      <c r="B454" s="14" t="s">
        <v>1233</v>
      </c>
      <c r="C454" t="s">
        <v>1556</v>
      </c>
    </row>
    <row r="455" spans="1:3" x14ac:dyDescent="0.25">
      <c r="A455" s="7">
        <v>736</v>
      </c>
      <c r="B455" s="9" t="s">
        <v>465</v>
      </c>
      <c r="C455" t="s">
        <v>1556</v>
      </c>
    </row>
    <row r="456" spans="1:3" x14ac:dyDescent="0.25">
      <c r="A456" s="7">
        <v>737</v>
      </c>
      <c r="B456" s="9" t="s">
        <v>466</v>
      </c>
      <c r="C456" t="s">
        <v>1556</v>
      </c>
    </row>
    <row r="457" spans="1:3" x14ac:dyDescent="0.25">
      <c r="A457" s="7">
        <v>739</v>
      </c>
      <c r="B457" s="9" t="s">
        <v>467</v>
      </c>
      <c r="C457" t="s">
        <v>1556</v>
      </c>
    </row>
    <row r="458" spans="1:3" x14ac:dyDescent="0.25">
      <c r="A458" s="7">
        <v>740</v>
      </c>
      <c r="B458" s="9" t="s">
        <v>468</v>
      </c>
      <c r="C458" t="s">
        <v>1556</v>
      </c>
    </row>
    <row r="459" spans="1:3" x14ac:dyDescent="0.25">
      <c r="A459" s="7">
        <v>741</v>
      </c>
      <c r="B459" s="9" t="s">
        <v>469</v>
      </c>
      <c r="C459" t="s">
        <v>1556</v>
      </c>
    </row>
    <row r="460" spans="1:3" x14ac:dyDescent="0.25">
      <c r="A460" s="7">
        <v>742</v>
      </c>
      <c r="B460" s="9" t="s">
        <v>470</v>
      </c>
      <c r="C460" t="s">
        <v>1556</v>
      </c>
    </row>
    <row r="461" spans="1:3" x14ac:dyDescent="0.25">
      <c r="A461" s="7">
        <v>744</v>
      </c>
      <c r="B461" s="9" t="s">
        <v>471</v>
      </c>
      <c r="C461" t="s">
        <v>1556</v>
      </c>
    </row>
    <row r="462" spans="1:3" x14ac:dyDescent="0.25">
      <c r="A462" s="7">
        <v>745</v>
      </c>
      <c r="B462" s="9" t="s">
        <v>472</v>
      </c>
      <c r="C462" t="s">
        <v>1556</v>
      </c>
    </row>
    <row r="463" spans="1:3" x14ac:dyDescent="0.25">
      <c r="A463" s="7">
        <v>746</v>
      </c>
      <c r="B463" s="9" t="s">
        <v>473</v>
      </c>
      <c r="C463" t="s">
        <v>1556</v>
      </c>
    </row>
    <row r="464" spans="1:3" x14ac:dyDescent="0.25">
      <c r="A464" s="7">
        <v>748</v>
      </c>
      <c r="B464" s="9" t="s">
        <v>474</v>
      </c>
      <c r="C464" t="s">
        <v>1556</v>
      </c>
    </row>
    <row r="465" spans="1:3" x14ac:dyDescent="0.25">
      <c r="A465" s="7">
        <v>749</v>
      </c>
      <c r="B465" s="9" t="s">
        <v>475</v>
      </c>
      <c r="C465" t="s">
        <v>1556</v>
      </c>
    </row>
    <row r="466" spans="1:3" x14ac:dyDescent="0.25">
      <c r="A466" s="7">
        <v>750</v>
      </c>
      <c r="B466" s="9" t="s">
        <v>476</v>
      </c>
      <c r="C466" t="s">
        <v>1556</v>
      </c>
    </row>
    <row r="467" spans="1:3" x14ac:dyDescent="0.25">
      <c r="A467" s="7">
        <v>751</v>
      </c>
      <c r="B467" s="9" t="s">
        <v>477</v>
      </c>
      <c r="C467" t="s">
        <v>1556</v>
      </c>
    </row>
    <row r="468" spans="1:3" x14ac:dyDescent="0.25">
      <c r="A468" s="7">
        <v>754</v>
      </c>
      <c r="B468" s="9" t="s">
        <v>479</v>
      </c>
      <c r="C468" t="s">
        <v>1556</v>
      </c>
    </row>
    <row r="469" spans="1:3" x14ac:dyDescent="0.25">
      <c r="A469" s="7">
        <v>755</v>
      </c>
      <c r="B469" s="9" t="s">
        <v>480</v>
      </c>
      <c r="C469" t="s">
        <v>1556</v>
      </c>
    </row>
    <row r="470" spans="1:3" x14ac:dyDescent="0.25">
      <c r="A470" s="7">
        <v>756</v>
      </c>
      <c r="B470" s="9" t="s">
        <v>481</v>
      </c>
      <c r="C470" t="s">
        <v>1556</v>
      </c>
    </row>
    <row r="471" spans="1:3" x14ac:dyDescent="0.25">
      <c r="A471" s="7">
        <v>760</v>
      </c>
      <c r="B471" s="9" t="s">
        <v>483</v>
      </c>
      <c r="C471" t="s">
        <v>1556</v>
      </c>
    </row>
    <row r="472" spans="1:3" x14ac:dyDescent="0.25">
      <c r="A472" s="7">
        <v>762</v>
      </c>
      <c r="B472" s="9" t="s">
        <v>484</v>
      </c>
      <c r="C472" t="s">
        <v>1556</v>
      </c>
    </row>
    <row r="473" spans="1:3" x14ac:dyDescent="0.25">
      <c r="A473" s="7">
        <v>767</v>
      </c>
      <c r="B473" s="9" t="s">
        <v>485</v>
      </c>
      <c r="C473" t="s">
        <v>1556</v>
      </c>
    </row>
    <row r="474" spans="1:3" x14ac:dyDescent="0.25">
      <c r="A474" s="7">
        <v>768</v>
      </c>
      <c r="B474" s="9" t="s">
        <v>486</v>
      </c>
      <c r="C474" t="s">
        <v>1556</v>
      </c>
    </row>
    <row r="475" spans="1:3" x14ac:dyDescent="0.25">
      <c r="A475" s="7">
        <v>769</v>
      </c>
      <c r="B475" s="9" t="s">
        <v>487</v>
      </c>
      <c r="C475" t="s">
        <v>1556</v>
      </c>
    </row>
    <row r="476" spans="1:3" x14ac:dyDescent="0.25">
      <c r="A476" s="7">
        <v>772</v>
      </c>
      <c r="B476" s="9" t="s">
        <v>488</v>
      </c>
      <c r="C476" t="s">
        <v>1556</v>
      </c>
    </row>
    <row r="477" spans="1:3" x14ac:dyDescent="0.25">
      <c r="A477" s="7">
        <v>773</v>
      </c>
      <c r="B477" s="9" t="s">
        <v>489</v>
      </c>
      <c r="C477" t="s">
        <v>1556</v>
      </c>
    </row>
    <row r="478" spans="1:3" x14ac:dyDescent="0.25">
      <c r="A478" s="7">
        <v>775</v>
      </c>
      <c r="B478" s="9" t="s">
        <v>490</v>
      </c>
      <c r="C478" t="s">
        <v>1556</v>
      </c>
    </row>
    <row r="479" spans="1:3" x14ac:dyDescent="0.25">
      <c r="A479" s="7">
        <v>778</v>
      </c>
      <c r="B479" s="9" t="s">
        <v>492</v>
      </c>
      <c r="C479" t="s">
        <v>1556</v>
      </c>
    </row>
    <row r="480" spans="1:3" x14ac:dyDescent="0.25">
      <c r="A480" s="7">
        <v>781</v>
      </c>
      <c r="B480" s="9" t="s">
        <v>493</v>
      </c>
      <c r="C480" t="s">
        <v>1556</v>
      </c>
    </row>
    <row r="481" spans="1:3" x14ac:dyDescent="0.25">
      <c r="A481" s="7">
        <v>785</v>
      </c>
      <c r="B481" s="9" t="s">
        <v>494</v>
      </c>
      <c r="C481" t="s">
        <v>1556</v>
      </c>
    </row>
    <row r="482" spans="1:3" x14ac:dyDescent="0.25">
      <c r="A482" s="7">
        <v>786</v>
      </c>
      <c r="B482" s="9" t="s">
        <v>495</v>
      </c>
      <c r="C482" t="s">
        <v>1556</v>
      </c>
    </row>
    <row r="483" spans="1:3" x14ac:dyDescent="0.25">
      <c r="A483" s="7">
        <v>787</v>
      </c>
      <c r="B483" s="9" t="s">
        <v>496</v>
      </c>
      <c r="C483" t="s">
        <v>1556</v>
      </c>
    </row>
    <row r="484" spans="1:3" x14ac:dyDescent="0.25">
      <c r="A484" s="7">
        <v>788</v>
      </c>
      <c r="B484" s="9" t="s">
        <v>497</v>
      </c>
      <c r="C484" t="s">
        <v>1556</v>
      </c>
    </row>
    <row r="485" spans="1:3" x14ac:dyDescent="0.25">
      <c r="A485" s="7">
        <v>794</v>
      </c>
      <c r="B485" s="9" t="s">
        <v>499</v>
      </c>
      <c r="C485" t="s">
        <v>1556</v>
      </c>
    </row>
    <row r="486" spans="1:3" x14ac:dyDescent="0.25">
      <c r="A486" s="7">
        <v>800</v>
      </c>
      <c r="B486" s="9" t="s">
        <v>501</v>
      </c>
      <c r="C486" t="s">
        <v>1556</v>
      </c>
    </row>
    <row r="487" spans="1:3" x14ac:dyDescent="0.25">
      <c r="A487" s="7">
        <v>802</v>
      </c>
      <c r="B487" s="9" t="s">
        <v>503</v>
      </c>
      <c r="C487" t="s">
        <v>1556</v>
      </c>
    </row>
    <row r="488" spans="1:3" x14ac:dyDescent="0.25">
      <c r="A488" s="7">
        <v>804</v>
      </c>
      <c r="B488" s="9" t="s">
        <v>504</v>
      </c>
      <c r="C488" t="s">
        <v>1556</v>
      </c>
    </row>
    <row r="489" spans="1:3" x14ac:dyDescent="0.25">
      <c r="A489" s="7">
        <v>807</v>
      </c>
      <c r="B489" s="9" t="s">
        <v>505</v>
      </c>
      <c r="C489" t="s">
        <v>1556</v>
      </c>
    </row>
    <row r="490" spans="1:3" x14ac:dyDescent="0.25">
      <c r="A490" s="7">
        <v>809</v>
      </c>
      <c r="B490" s="9" t="s">
        <v>507</v>
      </c>
      <c r="C490" t="s">
        <v>1556</v>
      </c>
    </row>
    <row r="491" spans="1:3" x14ac:dyDescent="0.25">
      <c r="A491" s="7">
        <v>810</v>
      </c>
      <c r="B491" s="9" t="s">
        <v>508</v>
      </c>
      <c r="C491" t="s">
        <v>1556</v>
      </c>
    </row>
    <row r="492" spans="1:3" x14ac:dyDescent="0.25">
      <c r="A492" s="7">
        <v>814</v>
      </c>
      <c r="B492" s="9" t="s">
        <v>509</v>
      </c>
      <c r="C492" t="s">
        <v>1556</v>
      </c>
    </row>
    <row r="493" spans="1:3" x14ac:dyDescent="0.25">
      <c r="A493" s="7">
        <v>815</v>
      </c>
      <c r="B493" s="9" t="s">
        <v>510</v>
      </c>
      <c r="C493" t="s">
        <v>1556</v>
      </c>
    </row>
    <row r="494" spans="1:3" x14ac:dyDescent="0.25">
      <c r="A494" s="7">
        <v>819</v>
      </c>
      <c r="B494" s="9" t="s">
        <v>512</v>
      </c>
      <c r="C494" t="s">
        <v>1556</v>
      </c>
    </row>
    <row r="495" spans="1:3" x14ac:dyDescent="0.25">
      <c r="A495" s="7">
        <v>820</v>
      </c>
      <c r="B495" s="9" t="s">
        <v>513</v>
      </c>
      <c r="C495" t="s">
        <v>1556</v>
      </c>
    </row>
    <row r="496" spans="1:3" x14ac:dyDescent="0.25">
      <c r="A496" s="7">
        <v>821</v>
      </c>
      <c r="B496" s="9" t="s">
        <v>514</v>
      </c>
      <c r="C496" t="s">
        <v>1556</v>
      </c>
    </row>
    <row r="497" spans="1:3" x14ac:dyDescent="0.25">
      <c r="A497" s="7">
        <v>826</v>
      </c>
      <c r="B497" s="9" t="s">
        <v>515</v>
      </c>
      <c r="C497" t="s">
        <v>1556</v>
      </c>
    </row>
    <row r="498" spans="1:3" x14ac:dyDescent="0.25">
      <c r="A498" s="7">
        <v>828</v>
      </c>
      <c r="B498" s="9" t="s">
        <v>516</v>
      </c>
      <c r="C498" t="s">
        <v>1556</v>
      </c>
    </row>
    <row r="499" spans="1:3" x14ac:dyDescent="0.25">
      <c r="A499" s="7">
        <v>829</v>
      </c>
      <c r="B499" s="9" t="s">
        <v>517</v>
      </c>
      <c r="C499" t="s">
        <v>1556</v>
      </c>
    </row>
    <row r="500" spans="1:3" x14ac:dyDescent="0.25">
      <c r="A500" s="10">
        <v>830</v>
      </c>
      <c r="B500" s="14" t="s">
        <v>918</v>
      </c>
      <c r="C500" t="s">
        <v>1556</v>
      </c>
    </row>
    <row r="501" spans="1:3" x14ac:dyDescent="0.25">
      <c r="A501" s="7">
        <v>834</v>
      </c>
      <c r="B501" s="9" t="s">
        <v>519</v>
      </c>
      <c r="C501" t="s">
        <v>1556</v>
      </c>
    </row>
    <row r="502" spans="1:3" x14ac:dyDescent="0.25">
      <c r="A502" s="7">
        <v>838</v>
      </c>
      <c r="B502" s="9" t="s">
        <v>521</v>
      </c>
      <c r="C502" t="s">
        <v>1556</v>
      </c>
    </row>
    <row r="503" spans="1:3" x14ac:dyDescent="0.25">
      <c r="A503" s="7">
        <v>840</v>
      </c>
      <c r="B503" s="9" t="s">
        <v>522</v>
      </c>
      <c r="C503" t="s">
        <v>1556</v>
      </c>
    </row>
    <row r="504" spans="1:3" x14ac:dyDescent="0.25">
      <c r="A504" s="7">
        <v>841</v>
      </c>
      <c r="B504" s="9" t="s">
        <v>523</v>
      </c>
      <c r="C504" t="s">
        <v>1556</v>
      </c>
    </row>
    <row r="505" spans="1:3" x14ac:dyDescent="0.25">
      <c r="A505" s="7">
        <v>853</v>
      </c>
      <c r="B505" s="9" t="s">
        <v>524</v>
      </c>
      <c r="C505" t="s">
        <v>1556</v>
      </c>
    </row>
    <row r="506" spans="1:3" x14ac:dyDescent="0.25">
      <c r="A506" s="7">
        <v>854</v>
      </c>
      <c r="B506" s="9" t="s">
        <v>525</v>
      </c>
      <c r="C506" t="s">
        <v>1556</v>
      </c>
    </row>
    <row r="507" spans="1:3" x14ac:dyDescent="0.25">
      <c r="A507" s="7">
        <v>859</v>
      </c>
      <c r="B507" s="9" t="s">
        <v>528</v>
      </c>
      <c r="C507" t="s">
        <v>1556</v>
      </c>
    </row>
    <row r="508" spans="1:3" x14ac:dyDescent="0.25">
      <c r="A508" s="7">
        <v>862</v>
      </c>
      <c r="B508" s="9" t="s">
        <v>529</v>
      </c>
      <c r="C508" t="s">
        <v>1556</v>
      </c>
    </row>
    <row r="509" spans="1:3" x14ac:dyDescent="0.25">
      <c r="A509" s="7">
        <v>864</v>
      </c>
      <c r="B509" s="9" t="s">
        <v>531</v>
      </c>
      <c r="C509" t="s">
        <v>1556</v>
      </c>
    </row>
    <row r="510" spans="1:3" x14ac:dyDescent="0.25">
      <c r="A510" s="7">
        <v>867</v>
      </c>
      <c r="B510" s="9" t="s">
        <v>532</v>
      </c>
      <c r="C510" t="s">
        <v>1556</v>
      </c>
    </row>
    <row r="511" spans="1:3" x14ac:dyDescent="0.25">
      <c r="A511" s="10">
        <v>872</v>
      </c>
      <c r="B511" s="14" t="s">
        <v>1218</v>
      </c>
      <c r="C511" t="s">
        <v>1556</v>
      </c>
    </row>
    <row r="512" spans="1:3" x14ac:dyDescent="0.25">
      <c r="A512" s="7">
        <v>874</v>
      </c>
      <c r="B512" s="9" t="s">
        <v>533</v>
      </c>
      <c r="C512" t="s">
        <v>1556</v>
      </c>
    </row>
    <row r="513" spans="1:3" x14ac:dyDescent="0.25">
      <c r="A513" s="7">
        <v>875</v>
      </c>
      <c r="B513" s="9" t="s">
        <v>534</v>
      </c>
      <c r="C513" t="s">
        <v>1556</v>
      </c>
    </row>
    <row r="514" spans="1:3" x14ac:dyDescent="0.25">
      <c r="A514" s="7">
        <v>876</v>
      </c>
      <c r="B514" s="9" t="s">
        <v>535</v>
      </c>
      <c r="C514" t="s">
        <v>1556</v>
      </c>
    </row>
    <row r="515" spans="1:3" x14ac:dyDescent="0.25">
      <c r="A515" s="7">
        <v>877</v>
      </c>
      <c r="B515" s="9" t="s">
        <v>536</v>
      </c>
      <c r="C515" t="s">
        <v>1556</v>
      </c>
    </row>
    <row r="516" spans="1:3" x14ac:dyDescent="0.25">
      <c r="A516" s="7">
        <v>881</v>
      </c>
      <c r="B516" s="9" t="s">
        <v>538</v>
      </c>
      <c r="C516" t="s">
        <v>1556</v>
      </c>
    </row>
    <row r="517" spans="1:3" x14ac:dyDescent="0.25">
      <c r="A517" s="7">
        <v>882</v>
      </c>
      <c r="B517" s="9" t="s">
        <v>539</v>
      </c>
      <c r="C517" t="s">
        <v>1556</v>
      </c>
    </row>
    <row r="518" spans="1:3" x14ac:dyDescent="0.25">
      <c r="A518" s="7">
        <v>887</v>
      </c>
      <c r="B518" s="9" t="s">
        <v>540</v>
      </c>
      <c r="C518" t="s">
        <v>1556</v>
      </c>
    </row>
    <row r="519" spans="1:3" x14ac:dyDescent="0.25">
      <c r="A519" s="7">
        <v>888</v>
      </c>
      <c r="B519" s="9" t="s">
        <v>541</v>
      </c>
      <c r="C519" t="s">
        <v>1556</v>
      </c>
    </row>
    <row r="520" spans="1:3" x14ac:dyDescent="0.25">
      <c r="A520" s="7">
        <v>889</v>
      </c>
      <c r="B520" s="9" t="s">
        <v>542</v>
      </c>
      <c r="C520" t="s">
        <v>1556</v>
      </c>
    </row>
    <row r="521" spans="1:3" x14ac:dyDescent="0.25">
      <c r="A521" s="7">
        <v>892</v>
      </c>
      <c r="B521" s="9" t="s">
        <v>543</v>
      </c>
      <c r="C521" t="s">
        <v>1556</v>
      </c>
    </row>
    <row r="522" spans="1:3" x14ac:dyDescent="0.25">
      <c r="A522" s="7">
        <v>893</v>
      </c>
      <c r="B522" s="9" t="s">
        <v>544</v>
      </c>
      <c r="C522" t="s">
        <v>1556</v>
      </c>
    </row>
    <row r="523" spans="1:3" x14ac:dyDescent="0.25">
      <c r="A523" s="10">
        <v>894</v>
      </c>
      <c r="B523" s="14" t="s">
        <v>628</v>
      </c>
      <c r="C523" t="s">
        <v>1556</v>
      </c>
    </row>
    <row r="524" spans="1:3" x14ac:dyDescent="0.25">
      <c r="A524" s="7">
        <v>897</v>
      </c>
      <c r="B524" s="9" t="s">
        <v>546</v>
      </c>
      <c r="C524" t="s">
        <v>1556</v>
      </c>
    </row>
    <row r="525" spans="1:3" x14ac:dyDescent="0.25">
      <c r="A525" s="7">
        <v>902</v>
      </c>
      <c r="B525" s="9" t="s">
        <v>547</v>
      </c>
      <c r="C525" t="s">
        <v>1556</v>
      </c>
    </row>
    <row r="526" spans="1:3" x14ac:dyDescent="0.25">
      <c r="A526" s="7">
        <v>903</v>
      </c>
      <c r="B526" s="9" t="s">
        <v>548</v>
      </c>
      <c r="C526" t="s">
        <v>1556</v>
      </c>
    </row>
    <row r="527" spans="1:3" x14ac:dyDescent="0.25">
      <c r="A527" s="10">
        <v>905</v>
      </c>
      <c r="B527" s="14" t="s">
        <v>1188</v>
      </c>
      <c r="C527" t="s">
        <v>1556</v>
      </c>
    </row>
    <row r="528" spans="1:3" x14ac:dyDescent="0.25">
      <c r="A528" s="10">
        <v>906</v>
      </c>
      <c r="B528" s="14" t="s">
        <v>644</v>
      </c>
      <c r="C528" t="s">
        <v>1556</v>
      </c>
    </row>
    <row r="529" spans="1:3" x14ac:dyDescent="0.25">
      <c r="A529" s="7">
        <v>908</v>
      </c>
      <c r="B529" s="9" t="s">
        <v>551</v>
      </c>
      <c r="C529" t="s">
        <v>1556</v>
      </c>
    </row>
    <row r="530" spans="1:3" x14ac:dyDescent="0.25">
      <c r="A530" s="7">
        <v>912</v>
      </c>
      <c r="B530" s="9" t="s">
        <v>553</v>
      </c>
      <c r="C530" t="s">
        <v>1556</v>
      </c>
    </row>
    <row r="531" spans="1:3" x14ac:dyDescent="0.25">
      <c r="A531" s="7">
        <v>913</v>
      </c>
      <c r="B531" s="9" t="s">
        <v>554</v>
      </c>
      <c r="C531" t="s">
        <v>1556</v>
      </c>
    </row>
    <row r="532" spans="1:3" x14ac:dyDescent="0.25">
      <c r="A532" s="7">
        <v>914</v>
      </c>
      <c r="B532" s="9" t="s">
        <v>555</v>
      </c>
      <c r="C532" t="s">
        <v>1556</v>
      </c>
    </row>
    <row r="533" spans="1:3" x14ac:dyDescent="0.25">
      <c r="A533" s="7">
        <v>917</v>
      </c>
      <c r="B533" s="9" t="s">
        <v>556</v>
      </c>
      <c r="C533" t="s">
        <v>1556</v>
      </c>
    </row>
    <row r="534" spans="1:3" x14ac:dyDescent="0.25">
      <c r="A534" s="7">
        <v>921</v>
      </c>
      <c r="B534" s="9" t="s">
        <v>557</v>
      </c>
      <c r="C534" t="s">
        <v>1556</v>
      </c>
    </row>
    <row r="535" spans="1:3" x14ac:dyDescent="0.25">
      <c r="A535" s="7">
        <v>925</v>
      </c>
      <c r="B535" s="9" t="s">
        <v>559</v>
      </c>
      <c r="C535" t="s">
        <v>1556</v>
      </c>
    </row>
    <row r="536" spans="1:3" x14ac:dyDescent="0.25">
      <c r="A536" s="7">
        <v>926</v>
      </c>
      <c r="B536" s="9" t="s">
        <v>560</v>
      </c>
      <c r="C536" t="s">
        <v>1556</v>
      </c>
    </row>
    <row r="537" spans="1:3" x14ac:dyDescent="0.25">
      <c r="A537" s="7">
        <v>927</v>
      </c>
      <c r="B537" s="9" t="s">
        <v>561</v>
      </c>
      <c r="C537" t="s">
        <v>1556</v>
      </c>
    </row>
    <row r="538" spans="1:3" x14ac:dyDescent="0.25">
      <c r="A538" s="7">
        <v>929</v>
      </c>
      <c r="B538" s="9" t="s">
        <v>562</v>
      </c>
      <c r="C538" t="s">
        <v>1556</v>
      </c>
    </row>
    <row r="539" spans="1:3" x14ac:dyDescent="0.25">
      <c r="A539" s="7">
        <v>931</v>
      </c>
      <c r="B539" s="9" t="s">
        <v>563</v>
      </c>
      <c r="C539" t="s">
        <v>1556</v>
      </c>
    </row>
    <row r="540" spans="1:3" x14ac:dyDescent="0.25">
      <c r="A540" s="7">
        <v>932</v>
      </c>
      <c r="B540" s="9" t="s">
        <v>564</v>
      </c>
      <c r="C540" t="s">
        <v>1556</v>
      </c>
    </row>
    <row r="541" spans="1:3" x14ac:dyDescent="0.25">
      <c r="A541" s="7">
        <v>933</v>
      </c>
      <c r="B541" s="9" t="s">
        <v>565</v>
      </c>
      <c r="C541" t="s">
        <v>1556</v>
      </c>
    </row>
    <row r="542" spans="1:3" x14ac:dyDescent="0.25">
      <c r="A542" s="7">
        <v>934</v>
      </c>
      <c r="B542" s="9" t="s">
        <v>566</v>
      </c>
      <c r="C542" t="s">
        <v>1556</v>
      </c>
    </row>
    <row r="543" spans="1:3" x14ac:dyDescent="0.25">
      <c r="A543" s="7">
        <v>936</v>
      </c>
      <c r="B543" s="9" t="s">
        <v>567</v>
      </c>
      <c r="C543" t="s">
        <v>1556</v>
      </c>
    </row>
    <row r="544" spans="1:3" x14ac:dyDescent="0.25">
      <c r="A544" s="7">
        <v>937</v>
      </c>
      <c r="B544" s="9" t="s">
        <v>568</v>
      </c>
      <c r="C544" t="s">
        <v>1556</v>
      </c>
    </row>
    <row r="545" spans="1:3" x14ac:dyDescent="0.25">
      <c r="A545" s="7">
        <v>938</v>
      </c>
      <c r="B545" s="9" t="s">
        <v>569</v>
      </c>
      <c r="C545" t="s">
        <v>1556</v>
      </c>
    </row>
    <row r="546" spans="1:3" x14ac:dyDescent="0.25">
      <c r="A546" s="7">
        <v>939</v>
      </c>
      <c r="B546" s="9" t="s">
        <v>570</v>
      </c>
      <c r="C546" t="s">
        <v>1556</v>
      </c>
    </row>
    <row r="547" spans="1:3" x14ac:dyDescent="0.25">
      <c r="A547" s="7">
        <v>942</v>
      </c>
      <c r="B547" s="9" t="s">
        <v>571</v>
      </c>
      <c r="C547" t="s">
        <v>1556</v>
      </c>
    </row>
    <row r="548" spans="1:3" x14ac:dyDescent="0.25">
      <c r="A548" s="7">
        <v>943</v>
      </c>
      <c r="B548" s="9" t="s">
        <v>572</v>
      </c>
      <c r="C548" t="s">
        <v>1556</v>
      </c>
    </row>
    <row r="549" spans="1:3" x14ac:dyDescent="0.25">
      <c r="A549" s="7">
        <v>944</v>
      </c>
      <c r="B549" s="9" t="s">
        <v>573</v>
      </c>
      <c r="C549" t="s">
        <v>1556</v>
      </c>
    </row>
    <row r="550" spans="1:3" x14ac:dyDescent="0.25">
      <c r="A550" s="7">
        <v>945</v>
      </c>
      <c r="B550" s="9" t="s">
        <v>574</v>
      </c>
      <c r="C550" t="s">
        <v>1556</v>
      </c>
    </row>
    <row r="551" spans="1:3" x14ac:dyDescent="0.25">
      <c r="A551" s="7">
        <v>951</v>
      </c>
      <c r="B551" s="9" t="s">
        <v>575</v>
      </c>
      <c r="C551" t="s">
        <v>1556</v>
      </c>
    </row>
    <row r="552" spans="1:3" x14ac:dyDescent="0.25">
      <c r="A552" s="7">
        <v>953</v>
      </c>
      <c r="B552" s="9" t="s">
        <v>576</v>
      </c>
      <c r="C552" t="s">
        <v>1556</v>
      </c>
    </row>
    <row r="553" spans="1:3" x14ac:dyDescent="0.25">
      <c r="A553" s="7">
        <v>954</v>
      </c>
      <c r="B553" s="9" t="s">
        <v>577</v>
      </c>
      <c r="C553" t="s">
        <v>1556</v>
      </c>
    </row>
    <row r="554" spans="1:3" x14ac:dyDescent="0.25">
      <c r="A554" s="7">
        <v>955</v>
      </c>
      <c r="B554" s="9" t="s">
        <v>578</v>
      </c>
      <c r="C554" t="s">
        <v>1556</v>
      </c>
    </row>
    <row r="555" spans="1:3" x14ac:dyDescent="0.25">
      <c r="A555" s="7">
        <v>956</v>
      </c>
      <c r="B555" s="9" t="s">
        <v>579</v>
      </c>
      <c r="C555" t="s">
        <v>1556</v>
      </c>
    </row>
    <row r="556" spans="1:3" x14ac:dyDescent="0.25">
      <c r="A556" s="7">
        <v>958</v>
      </c>
      <c r="B556" s="9" t="s">
        <v>580</v>
      </c>
      <c r="C556" t="s">
        <v>1556</v>
      </c>
    </row>
    <row r="557" spans="1:3" x14ac:dyDescent="0.25">
      <c r="A557" s="7">
        <v>959</v>
      </c>
      <c r="B557" s="9" t="s">
        <v>581</v>
      </c>
      <c r="C557" t="s">
        <v>1556</v>
      </c>
    </row>
    <row r="558" spans="1:3" x14ac:dyDescent="0.25">
      <c r="A558" s="7">
        <v>960</v>
      </c>
      <c r="B558" s="9" t="s">
        <v>582</v>
      </c>
      <c r="C558" t="s">
        <v>1556</v>
      </c>
    </row>
    <row r="559" spans="1:3" x14ac:dyDescent="0.25">
      <c r="A559" s="7">
        <v>963</v>
      </c>
      <c r="B559" s="9" t="s">
        <v>583</v>
      </c>
      <c r="C559" t="s">
        <v>1556</v>
      </c>
    </row>
    <row r="560" spans="1:3" x14ac:dyDescent="0.25">
      <c r="A560" s="7">
        <v>964</v>
      </c>
      <c r="B560" s="9" t="s">
        <v>584</v>
      </c>
      <c r="C560" t="s">
        <v>1556</v>
      </c>
    </row>
    <row r="561" spans="1:3" x14ac:dyDescent="0.25">
      <c r="A561" s="7">
        <v>966</v>
      </c>
      <c r="B561" s="9" t="s">
        <v>585</v>
      </c>
      <c r="C561" t="s">
        <v>1556</v>
      </c>
    </row>
    <row r="562" spans="1:3" x14ac:dyDescent="0.25">
      <c r="A562" s="7">
        <v>968</v>
      </c>
      <c r="B562" s="9" t="s">
        <v>70</v>
      </c>
      <c r="C562" t="s">
        <v>1556</v>
      </c>
    </row>
    <row r="563" spans="1:3" x14ac:dyDescent="0.25">
      <c r="A563" s="7">
        <v>971</v>
      </c>
      <c r="B563" s="9" t="s">
        <v>586</v>
      </c>
      <c r="C563" t="s">
        <v>1556</v>
      </c>
    </row>
    <row r="564" spans="1:3" x14ac:dyDescent="0.25">
      <c r="A564" s="7">
        <v>972</v>
      </c>
      <c r="B564" s="9" t="s">
        <v>587</v>
      </c>
      <c r="C564" t="s">
        <v>1556</v>
      </c>
    </row>
    <row r="565" spans="1:3" x14ac:dyDescent="0.25">
      <c r="A565" s="7">
        <v>975</v>
      </c>
      <c r="B565" s="9" t="s">
        <v>588</v>
      </c>
      <c r="C565" t="s">
        <v>1556</v>
      </c>
    </row>
    <row r="566" spans="1:3" x14ac:dyDescent="0.25">
      <c r="A566" s="7">
        <v>978</v>
      </c>
      <c r="B566" s="9" t="s">
        <v>590</v>
      </c>
      <c r="C566" t="s">
        <v>1556</v>
      </c>
    </row>
    <row r="567" spans="1:3" x14ac:dyDescent="0.25">
      <c r="A567" s="10">
        <v>980</v>
      </c>
      <c r="B567" s="14" t="s">
        <v>1074</v>
      </c>
      <c r="C567" t="s">
        <v>1556</v>
      </c>
    </row>
    <row r="568" spans="1:3" x14ac:dyDescent="0.25">
      <c r="A568" s="7">
        <v>981</v>
      </c>
      <c r="B568" s="9" t="s">
        <v>592</v>
      </c>
      <c r="C568" t="s">
        <v>1556</v>
      </c>
    </row>
    <row r="569" spans="1:3" x14ac:dyDescent="0.25">
      <c r="A569" s="7">
        <v>984</v>
      </c>
      <c r="B569" s="9" t="s">
        <v>593</v>
      </c>
      <c r="C569" t="s">
        <v>1556</v>
      </c>
    </row>
    <row r="570" spans="1:3" x14ac:dyDescent="0.25">
      <c r="A570" s="7">
        <v>989</v>
      </c>
      <c r="B570" s="9" t="s">
        <v>594</v>
      </c>
      <c r="C570" t="s">
        <v>1556</v>
      </c>
    </row>
    <row r="571" spans="1:3" x14ac:dyDescent="0.25">
      <c r="A571" s="10">
        <v>992</v>
      </c>
      <c r="B571" s="14" t="s">
        <v>296</v>
      </c>
      <c r="C571" t="s">
        <v>1556</v>
      </c>
    </row>
    <row r="572" spans="1:3" x14ac:dyDescent="0.25">
      <c r="A572" s="7">
        <v>993</v>
      </c>
      <c r="B572" s="9" t="s">
        <v>595</v>
      </c>
      <c r="C572" t="s">
        <v>1556</v>
      </c>
    </row>
    <row r="573" spans="1:3" x14ac:dyDescent="0.25">
      <c r="A573" s="7">
        <v>995</v>
      </c>
      <c r="B573" s="9" t="s">
        <v>597</v>
      </c>
      <c r="C573" t="s">
        <v>1556</v>
      </c>
    </row>
    <row r="574" spans="1:3" x14ac:dyDescent="0.25">
      <c r="A574" s="7">
        <v>997</v>
      </c>
      <c r="B574" s="9" t="s">
        <v>598</v>
      </c>
      <c r="C574" t="s">
        <v>1556</v>
      </c>
    </row>
    <row r="575" spans="1:3" x14ac:dyDescent="0.25">
      <c r="A575" s="7">
        <v>1002</v>
      </c>
      <c r="B575" s="9" t="s">
        <v>600</v>
      </c>
      <c r="C575" t="s">
        <v>1556</v>
      </c>
    </row>
    <row r="576" spans="1:3" x14ac:dyDescent="0.25">
      <c r="A576" s="7">
        <v>1004</v>
      </c>
      <c r="B576" s="9" t="s">
        <v>602</v>
      </c>
      <c r="C576" t="s">
        <v>1556</v>
      </c>
    </row>
    <row r="577" spans="1:3" x14ac:dyDescent="0.25">
      <c r="A577" s="7">
        <v>1006</v>
      </c>
      <c r="B577" s="9" t="s">
        <v>603</v>
      </c>
      <c r="C577" t="s">
        <v>1556</v>
      </c>
    </row>
    <row r="578" spans="1:3" x14ac:dyDescent="0.25">
      <c r="A578" s="7">
        <v>1008</v>
      </c>
      <c r="B578" s="9" t="s">
        <v>604</v>
      </c>
      <c r="C578" t="s">
        <v>1556</v>
      </c>
    </row>
    <row r="579" spans="1:3" x14ac:dyDescent="0.25">
      <c r="A579" s="7">
        <v>1012</v>
      </c>
      <c r="B579" s="9" t="s">
        <v>606</v>
      </c>
      <c r="C579" t="s">
        <v>1556</v>
      </c>
    </row>
    <row r="580" spans="1:3" x14ac:dyDescent="0.25">
      <c r="A580" s="7">
        <v>1013</v>
      </c>
      <c r="B580" s="9" t="s">
        <v>607</v>
      </c>
      <c r="C580" t="s">
        <v>1556</v>
      </c>
    </row>
    <row r="581" spans="1:3" x14ac:dyDescent="0.25">
      <c r="A581" s="7">
        <v>1016</v>
      </c>
      <c r="B581" s="9" t="s">
        <v>608</v>
      </c>
      <c r="C581" t="s">
        <v>1556</v>
      </c>
    </row>
    <row r="582" spans="1:3" x14ac:dyDescent="0.25">
      <c r="A582" s="7">
        <v>1017</v>
      </c>
      <c r="B582" s="9" t="s">
        <v>609</v>
      </c>
      <c r="C582" t="s">
        <v>1556</v>
      </c>
    </row>
    <row r="583" spans="1:3" x14ac:dyDescent="0.25">
      <c r="A583" s="7">
        <v>1018</v>
      </c>
      <c r="B583" s="9" t="s">
        <v>610</v>
      </c>
      <c r="C583" t="s">
        <v>1556</v>
      </c>
    </row>
    <row r="584" spans="1:3" x14ac:dyDescent="0.25">
      <c r="A584" s="7">
        <v>1019</v>
      </c>
      <c r="B584" s="9" t="s">
        <v>611</v>
      </c>
      <c r="C584" t="s">
        <v>1556</v>
      </c>
    </row>
    <row r="585" spans="1:3" x14ac:dyDescent="0.25">
      <c r="A585" s="7">
        <v>1022</v>
      </c>
      <c r="B585" s="9" t="s">
        <v>612</v>
      </c>
      <c r="C585" t="s">
        <v>1556</v>
      </c>
    </row>
    <row r="586" spans="1:3" x14ac:dyDescent="0.25">
      <c r="A586" s="7">
        <v>1023</v>
      </c>
      <c r="B586" s="9" t="s">
        <v>613</v>
      </c>
      <c r="C586" t="s">
        <v>1556</v>
      </c>
    </row>
    <row r="587" spans="1:3" x14ac:dyDescent="0.25">
      <c r="A587" s="7">
        <v>1028</v>
      </c>
      <c r="B587" s="9" t="s">
        <v>615</v>
      </c>
      <c r="C587" t="s">
        <v>1556</v>
      </c>
    </row>
    <row r="588" spans="1:3" x14ac:dyDescent="0.25">
      <c r="A588" s="7">
        <v>1029</v>
      </c>
      <c r="B588" s="9" t="s">
        <v>616</v>
      </c>
      <c r="C588" t="s">
        <v>1556</v>
      </c>
    </row>
    <row r="589" spans="1:3" x14ac:dyDescent="0.25">
      <c r="A589" s="10">
        <v>1032</v>
      </c>
      <c r="B589" s="14" t="s">
        <v>1221</v>
      </c>
      <c r="C589" t="s">
        <v>1556</v>
      </c>
    </row>
    <row r="590" spans="1:3" x14ac:dyDescent="0.25">
      <c r="A590" s="7">
        <v>1034</v>
      </c>
      <c r="B590" s="9" t="s">
        <v>618</v>
      </c>
      <c r="C590" t="s">
        <v>1556</v>
      </c>
    </row>
    <row r="591" spans="1:3" x14ac:dyDescent="0.25">
      <c r="A591" s="7">
        <v>1036</v>
      </c>
      <c r="B591" s="9" t="s">
        <v>619</v>
      </c>
      <c r="C591" t="s">
        <v>1556</v>
      </c>
    </row>
    <row r="592" spans="1:3" x14ac:dyDescent="0.25">
      <c r="A592" s="7">
        <v>1037</v>
      </c>
      <c r="B592" s="9" t="s">
        <v>620</v>
      </c>
      <c r="C592" t="s">
        <v>1556</v>
      </c>
    </row>
    <row r="593" spans="1:3" x14ac:dyDescent="0.25">
      <c r="A593" s="7">
        <v>1038</v>
      </c>
      <c r="B593" s="9" t="s">
        <v>621</v>
      </c>
      <c r="C593" t="s">
        <v>1556</v>
      </c>
    </row>
    <row r="594" spans="1:3" x14ac:dyDescent="0.25">
      <c r="A594" s="7">
        <v>1040</v>
      </c>
      <c r="B594" s="9" t="s">
        <v>622</v>
      </c>
      <c r="C594" t="s">
        <v>1556</v>
      </c>
    </row>
    <row r="595" spans="1:3" x14ac:dyDescent="0.25">
      <c r="A595" s="7">
        <v>1044</v>
      </c>
      <c r="B595" s="9" t="s">
        <v>623</v>
      </c>
      <c r="C595" t="s">
        <v>1556</v>
      </c>
    </row>
    <row r="596" spans="1:3" x14ac:dyDescent="0.25">
      <c r="A596" s="7">
        <v>1045</v>
      </c>
      <c r="B596" s="9" t="s">
        <v>624</v>
      </c>
      <c r="C596" t="s">
        <v>1556</v>
      </c>
    </row>
    <row r="597" spans="1:3" x14ac:dyDescent="0.25">
      <c r="A597" s="7">
        <v>1048</v>
      </c>
      <c r="B597" s="9" t="s">
        <v>625</v>
      </c>
      <c r="C597" t="s">
        <v>1556</v>
      </c>
    </row>
    <row r="598" spans="1:3" x14ac:dyDescent="0.25">
      <c r="A598" s="7">
        <v>1049</v>
      </c>
      <c r="B598" s="9" t="s">
        <v>626</v>
      </c>
      <c r="C598" t="s">
        <v>1556</v>
      </c>
    </row>
    <row r="599" spans="1:3" x14ac:dyDescent="0.25">
      <c r="A599" s="7">
        <v>1050</v>
      </c>
      <c r="B599" s="9" t="s">
        <v>627</v>
      </c>
      <c r="C599" t="s">
        <v>1556</v>
      </c>
    </row>
    <row r="600" spans="1:3" x14ac:dyDescent="0.25">
      <c r="A600" s="10">
        <v>1051</v>
      </c>
      <c r="B600" s="14" t="s">
        <v>213</v>
      </c>
      <c r="C600" t="s">
        <v>1556</v>
      </c>
    </row>
    <row r="601" spans="1:3" x14ac:dyDescent="0.25">
      <c r="A601" s="7">
        <v>1052</v>
      </c>
      <c r="B601" s="9" t="s">
        <v>629</v>
      </c>
      <c r="C601" t="s">
        <v>1556</v>
      </c>
    </row>
    <row r="602" spans="1:3" x14ac:dyDescent="0.25">
      <c r="A602" s="7">
        <v>1053</v>
      </c>
      <c r="B602" s="9" t="s">
        <v>630</v>
      </c>
      <c r="C602" t="s">
        <v>1556</v>
      </c>
    </row>
    <row r="603" spans="1:3" x14ac:dyDescent="0.25">
      <c r="A603" s="7">
        <v>1055</v>
      </c>
      <c r="B603" s="9" t="s">
        <v>631</v>
      </c>
      <c r="C603" t="s">
        <v>1556</v>
      </c>
    </row>
    <row r="604" spans="1:3" x14ac:dyDescent="0.25">
      <c r="A604" s="7">
        <v>1056</v>
      </c>
      <c r="B604" s="9" t="s">
        <v>632</v>
      </c>
      <c r="C604" t="s">
        <v>1556</v>
      </c>
    </row>
    <row r="605" spans="1:3" x14ac:dyDescent="0.25">
      <c r="A605" s="7">
        <v>1057</v>
      </c>
      <c r="B605" s="9" t="s">
        <v>633</v>
      </c>
      <c r="C605" t="s">
        <v>1556</v>
      </c>
    </row>
    <row r="606" spans="1:3" x14ac:dyDescent="0.25">
      <c r="A606" s="10">
        <v>1058</v>
      </c>
      <c r="B606" s="14" t="s">
        <v>214</v>
      </c>
      <c r="C606" t="s">
        <v>1556</v>
      </c>
    </row>
    <row r="607" spans="1:3" x14ac:dyDescent="0.25">
      <c r="A607" s="7">
        <v>1061</v>
      </c>
      <c r="B607" s="9" t="s">
        <v>635</v>
      </c>
      <c r="C607" t="s">
        <v>1556</v>
      </c>
    </row>
    <row r="608" spans="1:3" x14ac:dyDescent="0.25">
      <c r="A608" s="7">
        <v>1063</v>
      </c>
      <c r="B608" s="9" t="s">
        <v>636</v>
      </c>
      <c r="C608" t="s">
        <v>1556</v>
      </c>
    </row>
    <row r="609" spans="1:3" x14ac:dyDescent="0.25">
      <c r="A609" s="7">
        <v>1068</v>
      </c>
      <c r="B609" s="9" t="s">
        <v>639</v>
      </c>
      <c r="C609" t="s">
        <v>1556</v>
      </c>
    </row>
    <row r="610" spans="1:3" x14ac:dyDescent="0.25">
      <c r="A610" s="7">
        <v>1070</v>
      </c>
      <c r="B610" s="9" t="s">
        <v>640</v>
      </c>
      <c r="C610" t="s">
        <v>1556</v>
      </c>
    </row>
    <row r="611" spans="1:3" x14ac:dyDescent="0.25">
      <c r="A611" s="7">
        <v>1071</v>
      </c>
      <c r="B611" s="9" t="s">
        <v>641</v>
      </c>
      <c r="C611" t="s">
        <v>1556</v>
      </c>
    </row>
    <row r="612" spans="1:3" x14ac:dyDescent="0.25">
      <c r="A612" s="7">
        <v>1076</v>
      </c>
      <c r="B612" s="9" t="s">
        <v>642</v>
      </c>
      <c r="C612" t="s">
        <v>1556</v>
      </c>
    </row>
    <row r="613" spans="1:3" x14ac:dyDescent="0.25">
      <c r="A613" s="7">
        <v>1077</v>
      </c>
      <c r="B613" s="9" t="s">
        <v>643</v>
      </c>
      <c r="C613" t="s">
        <v>1556</v>
      </c>
    </row>
    <row r="614" spans="1:3" x14ac:dyDescent="0.25">
      <c r="A614" s="10">
        <v>1080</v>
      </c>
      <c r="B614" s="14" t="s">
        <v>482</v>
      </c>
      <c r="C614" t="s">
        <v>1556</v>
      </c>
    </row>
    <row r="615" spans="1:3" x14ac:dyDescent="0.25">
      <c r="A615" s="7">
        <v>1083</v>
      </c>
      <c r="B615" s="9" t="s">
        <v>645</v>
      </c>
      <c r="C615" t="s">
        <v>1556</v>
      </c>
    </row>
    <row r="616" spans="1:3" x14ac:dyDescent="0.25">
      <c r="A616" s="7">
        <v>1084</v>
      </c>
      <c r="B616" s="9" t="s">
        <v>646</v>
      </c>
      <c r="C616" t="s">
        <v>1556</v>
      </c>
    </row>
    <row r="617" spans="1:3" x14ac:dyDescent="0.25">
      <c r="A617" s="7">
        <v>1087</v>
      </c>
      <c r="B617" s="9" t="s">
        <v>647</v>
      </c>
      <c r="C617" t="s">
        <v>1556</v>
      </c>
    </row>
    <row r="618" spans="1:3" x14ac:dyDescent="0.25">
      <c r="A618" s="7">
        <v>1089</v>
      </c>
      <c r="B618" s="9" t="s">
        <v>648</v>
      </c>
      <c r="C618" t="s">
        <v>1556</v>
      </c>
    </row>
    <row r="619" spans="1:3" x14ac:dyDescent="0.25">
      <c r="A619" s="7">
        <v>1092</v>
      </c>
      <c r="B619" s="9" t="s">
        <v>650</v>
      </c>
      <c r="C619" t="s">
        <v>1556</v>
      </c>
    </row>
    <row r="620" spans="1:3" x14ac:dyDescent="0.25">
      <c r="A620" s="7">
        <v>1096</v>
      </c>
      <c r="B620" s="9" t="s">
        <v>652</v>
      </c>
      <c r="C620" t="s">
        <v>1556</v>
      </c>
    </row>
    <row r="621" spans="1:3" x14ac:dyDescent="0.25">
      <c r="A621" s="7">
        <v>1097</v>
      </c>
      <c r="B621" s="9" t="s">
        <v>653</v>
      </c>
      <c r="C621" t="s">
        <v>1556</v>
      </c>
    </row>
    <row r="622" spans="1:3" x14ac:dyDescent="0.25">
      <c r="A622" s="7">
        <v>1099</v>
      </c>
      <c r="B622" s="9" t="s">
        <v>654</v>
      </c>
      <c r="C622" t="s">
        <v>1556</v>
      </c>
    </row>
    <row r="623" spans="1:3" x14ac:dyDescent="0.25">
      <c r="A623" s="7">
        <v>1101</v>
      </c>
      <c r="B623" s="9" t="s">
        <v>655</v>
      </c>
      <c r="C623" t="s">
        <v>1556</v>
      </c>
    </row>
    <row r="624" spans="1:3" x14ac:dyDescent="0.25">
      <c r="A624" s="7">
        <v>1102</v>
      </c>
      <c r="B624" s="9" t="s">
        <v>656</v>
      </c>
      <c r="C624" t="s">
        <v>1556</v>
      </c>
    </row>
    <row r="625" spans="1:3" x14ac:dyDescent="0.25">
      <c r="A625" s="7">
        <v>1108</v>
      </c>
      <c r="B625" s="9" t="s">
        <v>658</v>
      </c>
      <c r="C625" t="s">
        <v>1556</v>
      </c>
    </row>
    <row r="626" spans="1:3" x14ac:dyDescent="0.25">
      <c r="A626" s="7">
        <v>1109</v>
      </c>
      <c r="B626" s="9" t="s">
        <v>659</v>
      </c>
      <c r="C626" t="s">
        <v>1556</v>
      </c>
    </row>
    <row r="627" spans="1:3" x14ac:dyDescent="0.25">
      <c r="A627" s="7">
        <v>1121</v>
      </c>
      <c r="B627" s="9" t="s">
        <v>661</v>
      </c>
      <c r="C627" t="s">
        <v>1556</v>
      </c>
    </row>
    <row r="628" spans="1:3" x14ac:dyDescent="0.25">
      <c r="A628" s="7">
        <v>1129</v>
      </c>
      <c r="B628" s="9" t="s">
        <v>663</v>
      </c>
      <c r="C628" t="s">
        <v>1556</v>
      </c>
    </row>
    <row r="629" spans="1:3" x14ac:dyDescent="0.25">
      <c r="A629" s="7">
        <v>1138</v>
      </c>
      <c r="B629" s="9" t="s">
        <v>666</v>
      </c>
      <c r="C629" t="s">
        <v>1556</v>
      </c>
    </row>
    <row r="630" spans="1:3" x14ac:dyDescent="0.25">
      <c r="A630" s="7">
        <v>1139</v>
      </c>
      <c r="B630" s="9" t="s">
        <v>667</v>
      </c>
      <c r="C630" t="s">
        <v>1556</v>
      </c>
    </row>
    <row r="631" spans="1:3" x14ac:dyDescent="0.25">
      <c r="A631" s="7">
        <v>1142</v>
      </c>
      <c r="B631" s="9" t="s">
        <v>668</v>
      </c>
      <c r="C631" t="s">
        <v>1556</v>
      </c>
    </row>
    <row r="632" spans="1:3" x14ac:dyDescent="0.25">
      <c r="A632" s="7">
        <v>1143</v>
      </c>
      <c r="B632" s="9" t="s">
        <v>669</v>
      </c>
      <c r="C632" t="s">
        <v>1556</v>
      </c>
    </row>
    <row r="633" spans="1:3" x14ac:dyDescent="0.25">
      <c r="A633" s="10">
        <v>1145</v>
      </c>
      <c r="B633" s="13" t="s">
        <v>1156</v>
      </c>
      <c r="C633" t="s">
        <v>1556</v>
      </c>
    </row>
    <row r="634" spans="1:3" x14ac:dyDescent="0.25">
      <c r="A634" s="7">
        <v>1149</v>
      </c>
      <c r="B634" s="9" t="s">
        <v>670</v>
      </c>
      <c r="C634" t="s">
        <v>1556</v>
      </c>
    </row>
    <row r="635" spans="1:3" x14ac:dyDescent="0.25">
      <c r="A635" s="7">
        <v>1150</v>
      </c>
      <c r="B635" s="9" t="s">
        <v>671</v>
      </c>
      <c r="C635" t="s">
        <v>1556</v>
      </c>
    </row>
    <row r="636" spans="1:3" x14ac:dyDescent="0.25">
      <c r="A636" s="7">
        <v>1157</v>
      </c>
      <c r="B636" s="9" t="s">
        <v>673</v>
      </c>
      <c r="C636" t="s">
        <v>1556</v>
      </c>
    </row>
    <row r="637" spans="1:3" x14ac:dyDescent="0.25">
      <c r="A637" s="7">
        <v>1159</v>
      </c>
      <c r="B637" s="9" t="s">
        <v>674</v>
      </c>
      <c r="C637" t="s">
        <v>1556</v>
      </c>
    </row>
    <row r="638" spans="1:3" x14ac:dyDescent="0.25">
      <c r="A638" s="7">
        <v>1160</v>
      </c>
      <c r="B638" s="9" t="s">
        <v>675</v>
      </c>
      <c r="C638" t="s">
        <v>1556</v>
      </c>
    </row>
    <row r="639" spans="1:3" x14ac:dyDescent="0.25">
      <c r="A639" s="7">
        <v>1163</v>
      </c>
      <c r="B639" s="9" t="s">
        <v>676</v>
      </c>
      <c r="C639" t="s">
        <v>1556</v>
      </c>
    </row>
    <row r="640" spans="1:3" x14ac:dyDescent="0.25">
      <c r="A640" s="7">
        <v>1166</v>
      </c>
      <c r="B640" s="9" t="s">
        <v>677</v>
      </c>
      <c r="C640" t="s">
        <v>1556</v>
      </c>
    </row>
    <row r="641" spans="1:3" x14ac:dyDescent="0.25">
      <c r="A641" s="7">
        <v>1167</v>
      </c>
      <c r="B641" s="9" t="s">
        <v>678</v>
      </c>
      <c r="C641" t="s">
        <v>1556</v>
      </c>
    </row>
    <row r="642" spans="1:3" x14ac:dyDescent="0.25">
      <c r="A642" s="7">
        <v>1168</v>
      </c>
      <c r="B642" s="9" t="s">
        <v>679</v>
      </c>
      <c r="C642" t="s">
        <v>1556</v>
      </c>
    </row>
    <row r="643" spans="1:3" x14ac:dyDescent="0.25">
      <c r="A643" s="7">
        <v>1171</v>
      </c>
      <c r="B643" s="9" t="s">
        <v>680</v>
      </c>
      <c r="C643" t="s">
        <v>1556</v>
      </c>
    </row>
    <row r="644" spans="1:3" x14ac:dyDescent="0.25">
      <c r="A644" s="7">
        <v>1172</v>
      </c>
      <c r="B644" s="9" t="s">
        <v>681</v>
      </c>
      <c r="C644" t="s">
        <v>1556</v>
      </c>
    </row>
    <row r="645" spans="1:3" x14ac:dyDescent="0.25">
      <c r="A645" s="7">
        <v>1173</v>
      </c>
      <c r="B645" s="9" t="s">
        <v>682</v>
      </c>
      <c r="C645" t="s">
        <v>1556</v>
      </c>
    </row>
    <row r="646" spans="1:3" x14ac:dyDescent="0.25">
      <c r="A646" s="7">
        <v>1175</v>
      </c>
      <c r="B646" s="9" t="s">
        <v>683</v>
      </c>
      <c r="C646" t="s">
        <v>1556</v>
      </c>
    </row>
    <row r="647" spans="1:3" x14ac:dyDescent="0.25">
      <c r="A647" s="7">
        <v>1176</v>
      </c>
      <c r="B647" s="9" t="s">
        <v>684</v>
      </c>
      <c r="C647" t="s">
        <v>1556</v>
      </c>
    </row>
    <row r="648" spans="1:3" x14ac:dyDescent="0.25">
      <c r="A648" s="7">
        <v>1177</v>
      </c>
      <c r="B648" s="9" t="s">
        <v>685</v>
      </c>
      <c r="C648" t="s">
        <v>1556</v>
      </c>
    </row>
    <row r="649" spans="1:3" x14ac:dyDescent="0.25">
      <c r="A649" s="10">
        <v>1179</v>
      </c>
      <c r="B649" s="13" t="s">
        <v>599</v>
      </c>
      <c r="C649" t="s">
        <v>1556</v>
      </c>
    </row>
    <row r="650" spans="1:3" x14ac:dyDescent="0.25">
      <c r="A650" s="7">
        <v>1180</v>
      </c>
      <c r="B650" s="9" t="s">
        <v>687</v>
      </c>
      <c r="C650" t="s">
        <v>1556</v>
      </c>
    </row>
    <row r="651" spans="1:3" x14ac:dyDescent="0.25">
      <c r="A651" s="10">
        <v>1186</v>
      </c>
      <c r="B651" s="13" t="s">
        <v>896</v>
      </c>
      <c r="C651" t="s">
        <v>1556</v>
      </c>
    </row>
    <row r="652" spans="1:3" x14ac:dyDescent="0.25">
      <c r="A652" s="7">
        <v>1188</v>
      </c>
      <c r="B652" s="9" t="s">
        <v>691</v>
      </c>
      <c r="C652" t="s">
        <v>1556</v>
      </c>
    </row>
    <row r="653" spans="1:3" x14ac:dyDescent="0.25">
      <c r="A653" s="7">
        <v>1189</v>
      </c>
      <c r="B653" s="9" t="s">
        <v>692</v>
      </c>
      <c r="C653" t="s">
        <v>1556</v>
      </c>
    </row>
    <row r="654" spans="1:3" x14ac:dyDescent="0.25">
      <c r="A654" s="7">
        <v>1190</v>
      </c>
      <c r="B654" s="9" t="s">
        <v>693</v>
      </c>
      <c r="C654" t="s">
        <v>1556</v>
      </c>
    </row>
    <row r="655" spans="1:3" x14ac:dyDescent="0.25">
      <c r="A655" s="7">
        <v>1191</v>
      </c>
      <c r="B655" s="9" t="s">
        <v>694</v>
      </c>
      <c r="C655" t="s">
        <v>1556</v>
      </c>
    </row>
    <row r="656" spans="1:3" x14ac:dyDescent="0.25">
      <c r="A656" s="7">
        <v>1192</v>
      </c>
      <c r="B656" s="9" t="s">
        <v>695</v>
      </c>
      <c r="C656" t="s">
        <v>1556</v>
      </c>
    </row>
    <row r="657" spans="1:3" x14ac:dyDescent="0.25">
      <c r="A657" s="7">
        <v>1193</v>
      </c>
      <c r="B657" s="9" t="s">
        <v>696</v>
      </c>
      <c r="C657" t="s">
        <v>1556</v>
      </c>
    </row>
    <row r="658" spans="1:3" x14ac:dyDescent="0.25">
      <c r="A658" s="7">
        <v>1194</v>
      </c>
      <c r="B658" s="9" t="s">
        <v>697</v>
      </c>
      <c r="C658" t="s">
        <v>1556</v>
      </c>
    </row>
    <row r="659" spans="1:3" x14ac:dyDescent="0.25">
      <c r="A659" s="7">
        <v>1195</v>
      </c>
      <c r="B659" s="9" t="s">
        <v>698</v>
      </c>
      <c r="C659" t="s">
        <v>1556</v>
      </c>
    </row>
    <row r="660" spans="1:3" x14ac:dyDescent="0.25">
      <c r="A660" s="7">
        <v>1196</v>
      </c>
      <c r="B660" s="9" t="s">
        <v>699</v>
      </c>
      <c r="C660" t="s">
        <v>1556</v>
      </c>
    </row>
    <row r="661" spans="1:3" x14ac:dyDescent="0.25">
      <c r="A661" s="7">
        <v>1198</v>
      </c>
      <c r="B661" s="9" t="s">
        <v>700</v>
      </c>
      <c r="C661" t="s">
        <v>1556</v>
      </c>
    </row>
    <row r="662" spans="1:3" x14ac:dyDescent="0.25">
      <c r="A662" s="7">
        <v>1199</v>
      </c>
      <c r="B662" s="9" t="s">
        <v>701</v>
      </c>
      <c r="C662" t="s">
        <v>1556</v>
      </c>
    </row>
    <row r="663" spans="1:3" x14ac:dyDescent="0.25">
      <c r="A663" s="7">
        <v>1204</v>
      </c>
      <c r="B663" s="9" t="s">
        <v>702</v>
      </c>
      <c r="C663" t="s">
        <v>1556</v>
      </c>
    </row>
    <row r="664" spans="1:3" x14ac:dyDescent="0.25">
      <c r="A664" s="7">
        <v>1208</v>
      </c>
      <c r="B664" s="9" t="s">
        <v>704</v>
      </c>
      <c r="C664" t="s">
        <v>1556</v>
      </c>
    </row>
    <row r="665" spans="1:3" x14ac:dyDescent="0.25">
      <c r="A665" s="7">
        <v>1209</v>
      </c>
      <c r="B665" s="9" t="s">
        <v>705</v>
      </c>
      <c r="C665" t="s">
        <v>1556</v>
      </c>
    </row>
    <row r="666" spans="1:3" x14ac:dyDescent="0.25">
      <c r="A666" s="7">
        <v>1210</v>
      </c>
      <c r="B666" s="9" t="s">
        <v>706</v>
      </c>
      <c r="C666" t="s">
        <v>1556</v>
      </c>
    </row>
    <row r="667" spans="1:3" x14ac:dyDescent="0.25">
      <c r="A667" s="7">
        <v>1211</v>
      </c>
      <c r="B667" s="9" t="s">
        <v>707</v>
      </c>
      <c r="C667" t="s">
        <v>1556</v>
      </c>
    </row>
    <row r="668" spans="1:3" x14ac:dyDescent="0.25">
      <c r="A668" s="7">
        <v>1212</v>
      </c>
      <c r="B668" s="9" t="s">
        <v>708</v>
      </c>
      <c r="C668" t="s">
        <v>1556</v>
      </c>
    </row>
    <row r="669" spans="1:3" x14ac:dyDescent="0.25">
      <c r="A669" s="7">
        <v>1213</v>
      </c>
      <c r="B669" s="9" t="s">
        <v>709</v>
      </c>
      <c r="C669" t="s">
        <v>1556</v>
      </c>
    </row>
    <row r="670" spans="1:3" x14ac:dyDescent="0.25">
      <c r="A670" s="7">
        <v>1214</v>
      </c>
      <c r="B670" s="9" t="s">
        <v>710</v>
      </c>
      <c r="C670" t="s">
        <v>1556</v>
      </c>
    </row>
    <row r="671" spans="1:3" x14ac:dyDescent="0.25">
      <c r="A671" s="7">
        <v>1215</v>
      </c>
      <c r="B671" s="9" t="s">
        <v>711</v>
      </c>
      <c r="C671" t="s">
        <v>1556</v>
      </c>
    </row>
    <row r="672" spans="1:3" x14ac:dyDescent="0.25">
      <c r="A672" s="7">
        <v>1220</v>
      </c>
      <c r="B672" s="9" t="s">
        <v>713</v>
      </c>
      <c r="C672" t="s">
        <v>1556</v>
      </c>
    </row>
    <row r="673" spans="1:3" x14ac:dyDescent="0.25">
      <c r="A673" s="7">
        <v>1222</v>
      </c>
      <c r="B673" s="9" t="s">
        <v>714</v>
      </c>
      <c r="C673" t="s">
        <v>1556</v>
      </c>
    </row>
    <row r="674" spans="1:3" x14ac:dyDescent="0.25">
      <c r="A674" s="7">
        <v>1225</v>
      </c>
      <c r="B674" s="9" t="s">
        <v>716</v>
      </c>
      <c r="C674" t="s">
        <v>1556</v>
      </c>
    </row>
    <row r="675" spans="1:3" x14ac:dyDescent="0.25">
      <c r="A675" s="7">
        <v>1227</v>
      </c>
      <c r="B675" s="9" t="s">
        <v>717</v>
      </c>
      <c r="C675" t="s">
        <v>1556</v>
      </c>
    </row>
    <row r="676" spans="1:3" x14ac:dyDescent="0.25">
      <c r="A676" s="7">
        <v>1228</v>
      </c>
      <c r="B676" s="9" t="s">
        <v>718</v>
      </c>
      <c r="C676" t="s">
        <v>1556</v>
      </c>
    </row>
    <row r="677" spans="1:3" x14ac:dyDescent="0.25">
      <c r="A677" s="7">
        <v>1231</v>
      </c>
      <c r="B677" s="9" t="s">
        <v>719</v>
      </c>
      <c r="C677" t="s">
        <v>1556</v>
      </c>
    </row>
    <row r="678" spans="1:3" x14ac:dyDescent="0.25">
      <c r="A678" s="7">
        <v>1232</v>
      </c>
      <c r="B678" s="9" t="s">
        <v>720</v>
      </c>
      <c r="C678" t="s">
        <v>1556</v>
      </c>
    </row>
    <row r="679" spans="1:3" x14ac:dyDescent="0.25">
      <c r="A679" s="7">
        <v>1234</v>
      </c>
      <c r="B679" s="9" t="s">
        <v>721</v>
      </c>
      <c r="C679" t="s">
        <v>1556</v>
      </c>
    </row>
    <row r="680" spans="1:3" x14ac:dyDescent="0.25">
      <c r="A680" s="7">
        <v>1235</v>
      </c>
      <c r="B680" s="9" t="s">
        <v>722</v>
      </c>
      <c r="C680" t="s">
        <v>1556</v>
      </c>
    </row>
    <row r="681" spans="1:3" x14ac:dyDescent="0.25">
      <c r="A681" s="7">
        <v>1236</v>
      </c>
      <c r="B681" s="9" t="s">
        <v>723</v>
      </c>
      <c r="C681" t="s">
        <v>1556</v>
      </c>
    </row>
    <row r="682" spans="1:3" x14ac:dyDescent="0.25">
      <c r="A682" s="7">
        <v>1239</v>
      </c>
      <c r="B682" s="9" t="s">
        <v>724</v>
      </c>
      <c r="C682" t="s">
        <v>1556</v>
      </c>
    </row>
    <row r="683" spans="1:3" x14ac:dyDescent="0.25">
      <c r="A683" s="7">
        <v>1241</v>
      </c>
      <c r="B683" s="9" t="s">
        <v>725</v>
      </c>
      <c r="C683" t="s">
        <v>1556</v>
      </c>
    </row>
    <row r="684" spans="1:3" x14ac:dyDescent="0.25">
      <c r="A684" s="7">
        <v>1244</v>
      </c>
      <c r="B684" s="9" t="s">
        <v>727</v>
      </c>
      <c r="C684" t="s">
        <v>1556</v>
      </c>
    </row>
    <row r="685" spans="1:3" x14ac:dyDescent="0.25">
      <c r="A685" s="7">
        <v>1246</v>
      </c>
      <c r="B685" s="9" t="s">
        <v>728</v>
      </c>
      <c r="C685" t="s">
        <v>1556</v>
      </c>
    </row>
    <row r="686" spans="1:3" x14ac:dyDescent="0.25">
      <c r="A686" s="7">
        <v>1249</v>
      </c>
      <c r="B686" s="9" t="s">
        <v>730</v>
      </c>
      <c r="C686" t="s">
        <v>1556</v>
      </c>
    </row>
    <row r="687" spans="1:3" x14ac:dyDescent="0.25">
      <c r="A687" s="7">
        <v>1250</v>
      </c>
      <c r="B687" s="9" t="s">
        <v>731</v>
      </c>
      <c r="C687" t="s">
        <v>1556</v>
      </c>
    </row>
    <row r="688" spans="1:3" x14ac:dyDescent="0.25">
      <c r="A688" s="7">
        <v>1251</v>
      </c>
      <c r="B688" s="9" t="s">
        <v>732</v>
      </c>
      <c r="C688" t="s">
        <v>1556</v>
      </c>
    </row>
    <row r="689" spans="1:3" x14ac:dyDescent="0.25">
      <c r="A689" s="10">
        <v>1258</v>
      </c>
      <c r="B689" s="14" t="s">
        <v>787</v>
      </c>
      <c r="C689" t="s">
        <v>1556</v>
      </c>
    </row>
    <row r="690" spans="1:3" x14ac:dyDescent="0.25">
      <c r="A690" s="7">
        <v>1260</v>
      </c>
      <c r="B690" s="9" t="s">
        <v>735</v>
      </c>
      <c r="C690" t="s">
        <v>1556</v>
      </c>
    </row>
    <row r="691" spans="1:3" x14ac:dyDescent="0.25">
      <c r="A691" s="7">
        <v>1262</v>
      </c>
      <c r="B691" s="9" t="s">
        <v>736</v>
      </c>
      <c r="C691" t="s">
        <v>1556</v>
      </c>
    </row>
    <row r="692" spans="1:3" x14ac:dyDescent="0.25">
      <c r="A692" s="7">
        <v>1271</v>
      </c>
      <c r="B692" s="9" t="s">
        <v>738</v>
      </c>
      <c r="C692" t="s">
        <v>1556</v>
      </c>
    </row>
    <row r="693" spans="1:3" x14ac:dyDescent="0.25">
      <c r="A693" s="7">
        <v>1273</v>
      </c>
      <c r="B693" s="9" t="s">
        <v>739</v>
      </c>
      <c r="C693" t="s">
        <v>1556</v>
      </c>
    </row>
    <row r="694" spans="1:3" x14ac:dyDescent="0.25">
      <c r="A694" s="7">
        <v>1280</v>
      </c>
      <c r="B694" s="9" t="s">
        <v>741</v>
      </c>
      <c r="C694" t="s">
        <v>1556</v>
      </c>
    </row>
    <row r="695" spans="1:3" x14ac:dyDescent="0.25">
      <c r="A695" s="7">
        <v>1282</v>
      </c>
      <c r="B695" s="9" t="s">
        <v>742</v>
      </c>
      <c r="C695" t="s">
        <v>1556</v>
      </c>
    </row>
    <row r="696" spans="1:3" x14ac:dyDescent="0.25">
      <c r="A696" s="7">
        <v>1288</v>
      </c>
      <c r="B696" s="9" t="s">
        <v>743</v>
      </c>
      <c r="C696" t="s">
        <v>1556</v>
      </c>
    </row>
    <row r="697" spans="1:3" x14ac:dyDescent="0.25">
      <c r="A697" s="7">
        <v>1289</v>
      </c>
      <c r="B697" s="9" t="s">
        <v>744</v>
      </c>
      <c r="C697" t="s">
        <v>1556</v>
      </c>
    </row>
    <row r="698" spans="1:3" x14ac:dyDescent="0.25">
      <c r="A698" s="7">
        <v>1291</v>
      </c>
      <c r="B698" s="9" t="s">
        <v>746</v>
      </c>
      <c r="C698" t="s">
        <v>1556</v>
      </c>
    </row>
    <row r="699" spans="1:3" x14ac:dyDescent="0.25">
      <c r="A699" s="7">
        <v>1292</v>
      </c>
      <c r="B699" s="9" t="s">
        <v>747</v>
      </c>
      <c r="C699" t="s">
        <v>1556</v>
      </c>
    </row>
    <row r="700" spans="1:3" x14ac:dyDescent="0.25">
      <c r="A700" s="7">
        <v>1298</v>
      </c>
      <c r="B700" s="9" t="s">
        <v>748</v>
      </c>
      <c r="C700" t="s">
        <v>1556</v>
      </c>
    </row>
    <row r="701" spans="1:3" x14ac:dyDescent="0.25">
      <c r="A701" s="10">
        <v>1299</v>
      </c>
      <c r="B701" s="14" t="s">
        <v>1163</v>
      </c>
      <c r="C701" t="s">
        <v>1556</v>
      </c>
    </row>
    <row r="702" spans="1:3" x14ac:dyDescent="0.25">
      <c r="A702" s="7">
        <v>1301</v>
      </c>
      <c r="B702" s="9" t="s">
        <v>751</v>
      </c>
      <c r="C702" t="s">
        <v>1556</v>
      </c>
    </row>
    <row r="703" spans="1:3" x14ac:dyDescent="0.25">
      <c r="A703" s="7">
        <v>1306</v>
      </c>
      <c r="B703" s="9" t="s">
        <v>753</v>
      </c>
      <c r="C703" t="s">
        <v>1556</v>
      </c>
    </row>
    <row r="704" spans="1:3" x14ac:dyDescent="0.25">
      <c r="A704" s="7">
        <v>1308</v>
      </c>
      <c r="B704" s="9" t="s">
        <v>754</v>
      </c>
      <c r="C704" t="s">
        <v>1556</v>
      </c>
    </row>
    <row r="705" spans="1:3" x14ac:dyDescent="0.25">
      <c r="A705" s="7">
        <v>1311</v>
      </c>
      <c r="B705" s="9" t="s">
        <v>755</v>
      </c>
      <c r="C705" t="s">
        <v>1556</v>
      </c>
    </row>
    <row r="706" spans="1:3" x14ac:dyDescent="0.25">
      <c r="A706" s="7">
        <v>1312</v>
      </c>
      <c r="B706" s="9" t="s">
        <v>756</v>
      </c>
      <c r="C706" t="s">
        <v>1556</v>
      </c>
    </row>
    <row r="707" spans="1:3" x14ac:dyDescent="0.25">
      <c r="A707" s="7">
        <v>1324</v>
      </c>
      <c r="B707" s="9" t="s">
        <v>757</v>
      </c>
      <c r="C707" t="s">
        <v>1556</v>
      </c>
    </row>
    <row r="708" spans="1:3" x14ac:dyDescent="0.25">
      <c r="A708" s="7">
        <v>1325</v>
      </c>
      <c r="B708" s="9" t="s">
        <v>758</v>
      </c>
      <c r="C708" t="s">
        <v>1556</v>
      </c>
    </row>
    <row r="709" spans="1:3" x14ac:dyDescent="0.25">
      <c r="A709" s="7">
        <v>1326</v>
      </c>
      <c r="B709" s="9" t="s">
        <v>759</v>
      </c>
      <c r="C709" t="s">
        <v>1556</v>
      </c>
    </row>
    <row r="710" spans="1:3" x14ac:dyDescent="0.25">
      <c r="A710" s="7">
        <v>1327</v>
      </c>
      <c r="B710" s="9" t="s">
        <v>760</v>
      </c>
      <c r="C710" t="s">
        <v>1556</v>
      </c>
    </row>
    <row r="711" spans="1:3" x14ac:dyDescent="0.25">
      <c r="A711" s="7">
        <v>1329</v>
      </c>
      <c r="B711" s="9" t="s">
        <v>761</v>
      </c>
      <c r="C711" t="s">
        <v>1556</v>
      </c>
    </row>
    <row r="712" spans="1:3" x14ac:dyDescent="0.25">
      <c r="A712" s="7">
        <v>1330</v>
      </c>
      <c r="B712" s="9" t="s">
        <v>762</v>
      </c>
      <c r="C712" t="s">
        <v>1556</v>
      </c>
    </row>
    <row r="713" spans="1:3" x14ac:dyDescent="0.25">
      <c r="A713" s="7">
        <v>1332</v>
      </c>
      <c r="B713" s="9" t="s">
        <v>763</v>
      </c>
      <c r="C713" t="s">
        <v>1556</v>
      </c>
    </row>
    <row r="714" spans="1:3" x14ac:dyDescent="0.25">
      <c r="A714" s="7">
        <v>1334</v>
      </c>
      <c r="B714" s="9" t="s">
        <v>764</v>
      </c>
      <c r="C714" t="s">
        <v>1556</v>
      </c>
    </row>
    <row r="715" spans="1:3" x14ac:dyDescent="0.25">
      <c r="A715" s="7">
        <v>1335</v>
      </c>
      <c r="B715" s="9" t="s">
        <v>765</v>
      </c>
      <c r="C715" t="s">
        <v>1556</v>
      </c>
    </row>
    <row r="716" spans="1:3" x14ac:dyDescent="0.25">
      <c r="A716" s="7">
        <v>1336</v>
      </c>
      <c r="B716" s="9" t="s">
        <v>766</v>
      </c>
      <c r="C716" t="s">
        <v>1556</v>
      </c>
    </row>
    <row r="717" spans="1:3" x14ac:dyDescent="0.25">
      <c r="A717" s="7">
        <v>1337</v>
      </c>
      <c r="B717" s="9" t="s">
        <v>767</v>
      </c>
      <c r="C717" t="s">
        <v>1556</v>
      </c>
    </row>
    <row r="718" spans="1:3" x14ac:dyDescent="0.25">
      <c r="A718" s="7">
        <v>1338</v>
      </c>
      <c r="B718" s="9" t="s">
        <v>768</v>
      </c>
      <c r="C718" t="s">
        <v>1556</v>
      </c>
    </row>
    <row r="719" spans="1:3" x14ac:dyDescent="0.25">
      <c r="A719" s="7">
        <v>1339</v>
      </c>
      <c r="B719" s="9" t="s">
        <v>769</v>
      </c>
      <c r="C719" t="s">
        <v>1556</v>
      </c>
    </row>
    <row r="720" spans="1:3" x14ac:dyDescent="0.25">
      <c r="A720" s="7">
        <v>1343</v>
      </c>
      <c r="B720" s="9" t="s">
        <v>771</v>
      </c>
      <c r="C720" t="s">
        <v>1556</v>
      </c>
    </row>
    <row r="721" spans="1:3" x14ac:dyDescent="0.25">
      <c r="A721" s="7">
        <v>1345</v>
      </c>
      <c r="B721" s="9" t="s">
        <v>772</v>
      </c>
      <c r="C721" t="s">
        <v>1556</v>
      </c>
    </row>
    <row r="722" spans="1:3" x14ac:dyDescent="0.25">
      <c r="A722" s="7">
        <v>1346</v>
      </c>
      <c r="B722" s="9" t="s">
        <v>773</v>
      </c>
      <c r="C722" t="s">
        <v>1556</v>
      </c>
    </row>
    <row r="723" spans="1:3" x14ac:dyDescent="0.25">
      <c r="A723" s="7">
        <v>1349</v>
      </c>
      <c r="B723" s="9" t="s">
        <v>774</v>
      </c>
      <c r="C723" t="s">
        <v>1556</v>
      </c>
    </row>
    <row r="724" spans="1:3" x14ac:dyDescent="0.25">
      <c r="A724" s="7">
        <v>1354</v>
      </c>
      <c r="B724" s="9" t="s">
        <v>775</v>
      </c>
      <c r="C724" t="s">
        <v>1556</v>
      </c>
    </row>
    <row r="725" spans="1:3" x14ac:dyDescent="0.25">
      <c r="A725" s="7">
        <v>1358</v>
      </c>
      <c r="B725" s="9" t="s">
        <v>776</v>
      </c>
      <c r="C725" t="s">
        <v>1556</v>
      </c>
    </row>
    <row r="726" spans="1:3" x14ac:dyDescent="0.25">
      <c r="A726" s="7">
        <v>1359</v>
      </c>
      <c r="B726" s="9" t="s">
        <v>777</v>
      </c>
      <c r="C726" t="s">
        <v>1556</v>
      </c>
    </row>
    <row r="727" spans="1:3" x14ac:dyDescent="0.25">
      <c r="A727" s="7">
        <v>1360</v>
      </c>
      <c r="B727" s="9" t="s">
        <v>778</v>
      </c>
      <c r="C727" t="s">
        <v>1556</v>
      </c>
    </row>
    <row r="728" spans="1:3" x14ac:dyDescent="0.25">
      <c r="A728" s="10">
        <v>1361</v>
      </c>
      <c r="B728" s="14" t="s">
        <v>1249</v>
      </c>
      <c r="C728" t="s">
        <v>1556</v>
      </c>
    </row>
    <row r="729" spans="1:3" x14ac:dyDescent="0.25">
      <c r="A729" s="10">
        <v>1362</v>
      </c>
      <c r="B729" s="14" t="s">
        <v>1012</v>
      </c>
      <c r="C729" t="s">
        <v>1556</v>
      </c>
    </row>
    <row r="730" spans="1:3" x14ac:dyDescent="0.25">
      <c r="A730" s="7">
        <v>1365</v>
      </c>
      <c r="B730" s="9" t="s">
        <v>781</v>
      </c>
      <c r="C730" t="s">
        <v>1556</v>
      </c>
    </row>
    <row r="731" spans="1:3" x14ac:dyDescent="0.25">
      <c r="A731" s="7">
        <v>1366</v>
      </c>
      <c r="B731" s="9" t="s">
        <v>782</v>
      </c>
      <c r="C731" t="s">
        <v>1556</v>
      </c>
    </row>
    <row r="732" spans="1:3" x14ac:dyDescent="0.25">
      <c r="A732" s="7">
        <v>1372</v>
      </c>
      <c r="B732" s="9" t="s">
        <v>783</v>
      </c>
      <c r="C732" t="s">
        <v>1556</v>
      </c>
    </row>
    <row r="733" spans="1:3" x14ac:dyDescent="0.25">
      <c r="A733" s="7">
        <v>1378</v>
      </c>
      <c r="B733" s="9" t="s">
        <v>784</v>
      </c>
      <c r="C733" t="s">
        <v>1556</v>
      </c>
    </row>
    <row r="734" spans="1:3" x14ac:dyDescent="0.25">
      <c r="A734" s="7">
        <v>1380</v>
      </c>
      <c r="B734" s="9" t="s">
        <v>785</v>
      </c>
      <c r="C734" t="s">
        <v>1556</v>
      </c>
    </row>
    <row r="735" spans="1:3" x14ac:dyDescent="0.25">
      <c r="A735" s="7">
        <v>1381</v>
      </c>
      <c r="B735" s="9" t="s">
        <v>786</v>
      </c>
      <c r="C735" t="s">
        <v>1556</v>
      </c>
    </row>
    <row r="736" spans="1:3" x14ac:dyDescent="0.25">
      <c r="A736" s="10">
        <v>1388</v>
      </c>
      <c r="B736" s="14" t="s">
        <v>545</v>
      </c>
      <c r="C736" t="s">
        <v>1556</v>
      </c>
    </row>
    <row r="737" spans="1:3" x14ac:dyDescent="0.25">
      <c r="A737" s="7">
        <v>1392</v>
      </c>
      <c r="B737" s="9" t="s">
        <v>788</v>
      </c>
      <c r="C737" t="s">
        <v>1556</v>
      </c>
    </row>
    <row r="738" spans="1:3" x14ac:dyDescent="0.25">
      <c r="A738" s="7">
        <v>1394</v>
      </c>
      <c r="B738" s="9" t="s">
        <v>789</v>
      </c>
      <c r="C738" t="s">
        <v>1556</v>
      </c>
    </row>
    <row r="739" spans="1:3" x14ac:dyDescent="0.25">
      <c r="A739" s="7">
        <v>1395</v>
      </c>
      <c r="B739" s="9" t="s">
        <v>790</v>
      </c>
      <c r="C739" t="s">
        <v>1556</v>
      </c>
    </row>
    <row r="740" spans="1:3" x14ac:dyDescent="0.25">
      <c r="A740" s="7">
        <v>1396</v>
      </c>
      <c r="B740" s="9" t="s">
        <v>791</v>
      </c>
      <c r="C740" t="s">
        <v>1556</v>
      </c>
    </row>
    <row r="741" spans="1:3" x14ac:dyDescent="0.25">
      <c r="A741" s="7">
        <v>1399</v>
      </c>
      <c r="B741" s="9" t="s">
        <v>792</v>
      </c>
      <c r="C741" t="s">
        <v>1556</v>
      </c>
    </row>
    <row r="742" spans="1:3" x14ac:dyDescent="0.25">
      <c r="A742" s="7">
        <v>1400</v>
      </c>
      <c r="B742" s="9" t="s">
        <v>793</v>
      </c>
      <c r="C742" t="s">
        <v>1556</v>
      </c>
    </row>
    <row r="743" spans="1:3" x14ac:dyDescent="0.25">
      <c r="A743" s="7">
        <v>1401</v>
      </c>
      <c r="B743" s="9" t="s">
        <v>794</v>
      </c>
      <c r="C743" t="s">
        <v>1556</v>
      </c>
    </row>
    <row r="744" spans="1:3" x14ac:dyDescent="0.25">
      <c r="A744" s="7">
        <v>1404</v>
      </c>
      <c r="B744" s="9" t="s">
        <v>795</v>
      </c>
      <c r="C744" t="s">
        <v>1556</v>
      </c>
    </row>
    <row r="745" spans="1:3" x14ac:dyDescent="0.25">
      <c r="A745" s="7">
        <v>1412</v>
      </c>
      <c r="B745" s="9" t="s">
        <v>797</v>
      </c>
      <c r="C745" t="s">
        <v>1556</v>
      </c>
    </row>
    <row r="746" spans="1:3" x14ac:dyDescent="0.25">
      <c r="A746" s="7">
        <v>1423</v>
      </c>
      <c r="B746" s="9" t="s">
        <v>798</v>
      </c>
      <c r="C746" t="s">
        <v>1556</v>
      </c>
    </row>
    <row r="747" spans="1:3" x14ac:dyDescent="0.25">
      <c r="A747" s="7">
        <v>1424</v>
      </c>
      <c r="B747" s="9" t="s">
        <v>799</v>
      </c>
      <c r="C747" t="s">
        <v>1556</v>
      </c>
    </row>
    <row r="748" spans="1:3" x14ac:dyDescent="0.25">
      <c r="A748" s="7">
        <v>1425</v>
      </c>
      <c r="B748" s="9" t="s">
        <v>800</v>
      </c>
      <c r="C748" t="s">
        <v>1556</v>
      </c>
    </row>
    <row r="749" spans="1:3" x14ac:dyDescent="0.25">
      <c r="A749" s="7">
        <v>1429</v>
      </c>
      <c r="B749" s="9" t="s">
        <v>801</v>
      </c>
      <c r="C749" t="s">
        <v>1556</v>
      </c>
    </row>
    <row r="750" spans="1:3" x14ac:dyDescent="0.25">
      <c r="A750" s="7">
        <v>1430</v>
      </c>
      <c r="B750" s="9" t="s">
        <v>802</v>
      </c>
      <c r="C750" t="s">
        <v>1556</v>
      </c>
    </row>
    <row r="751" spans="1:3" x14ac:dyDescent="0.25">
      <c r="A751" s="7">
        <v>1432</v>
      </c>
      <c r="B751" s="9" t="s">
        <v>803</v>
      </c>
      <c r="C751" t="s">
        <v>1556</v>
      </c>
    </row>
    <row r="752" spans="1:3" x14ac:dyDescent="0.25">
      <c r="A752" s="7">
        <v>1434</v>
      </c>
      <c r="B752" s="9" t="s">
        <v>804</v>
      </c>
      <c r="C752" t="s">
        <v>1556</v>
      </c>
    </row>
    <row r="753" spans="1:3" x14ac:dyDescent="0.25">
      <c r="A753" s="7">
        <v>1435</v>
      </c>
      <c r="B753" s="9" t="s">
        <v>805</v>
      </c>
      <c r="C753" t="s">
        <v>1556</v>
      </c>
    </row>
    <row r="754" spans="1:3" x14ac:dyDescent="0.25">
      <c r="A754" s="7">
        <v>1436</v>
      </c>
      <c r="B754" s="9" t="s">
        <v>806</v>
      </c>
      <c r="C754" t="s">
        <v>1556</v>
      </c>
    </row>
    <row r="755" spans="1:3" x14ac:dyDescent="0.25">
      <c r="A755" s="7">
        <v>1439</v>
      </c>
      <c r="B755" s="9" t="s">
        <v>808</v>
      </c>
      <c r="C755" t="s">
        <v>1556</v>
      </c>
    </row>
    <row r="756" spans="1:3" x14ac:dyDescent="0.25">
      <c r="A756" s="7">
        <v>1446</v>
      </c>
      <c r="B756" s="9" t="s">
        <v>809</v>
      </c>
      <c r="C756" t="s">
        <v>1556</v>
      </c>
    </row>
    <row r="757" spans="1:3" x14ac:dyDescent="0.25">
      <c r="A757" s="7">
        <v>1449</v>
      </c>
      <c r="B757" s="9" t="s">
        <v>811</v>
      </c>
      <c r="C757" t="s">
        <v>1556</v>
      </c>
    </row>
    <row r="758" spans="1:3" x14ac:dyDescent="0.25">
      <c r="A758" s="10">
        <v>1455</v>
      </c>
      <c r="B758" s="14" t="s">
        <v>135</v>
      </c>
      <c r="C758" t="s">
        <v>1556</v>
      </c>
    </row>
    <row r="759" spans="1:3" x14ac:dyDescent="0.25">
      <c r="A759" s="10">
        <v>1456</v>
      </c>
      <c r="B759" s="14" t="s">
        <v>136</v>
      </c>
      <c r="C759" t="s">
        <v>1556</v>
      </c>
    </row>
    <row r="760" spans="1:3" x14ac:dyDescent="0.25">
      <c r="A760" s="7">
        <v>1459</v>
      </c>
      <c r="B760" s="9" t="s">
        <v>817</v>
      </c>
      <c r="C760" t="s">
        <v>1556</v>
      </c>
    </row>
    <row r="761" spans="1:3" x14ac:dyDescent="0.25">
      <c r="A761" s="7">
        <v>1461</v>
      </c>
      <c r="B761" s="9" t="s">
        <v>818</v>
      </c>
      <c r="C761" t="s">
        <v>1556</v>
      </c>
    </row>
    <row r="762" spans="1:3" x14ac:dyDescent="0.25">
      <c r="A762" s="7">
        <v>1464</v>
      </c>
      <c r="B762" s="9" t="s">
        <v>819</v>
      </c>
      <c r="C762" t="s">
        <v>1556</v>
      </c>
    </row>
    <row r="763" spans="1:3" x14ac:dyDescent="0.25">
      <c r="A763" s="7">
        <v>1466</v>
      </c>
      <c r="B763" s="9" t="s">
        <v>820</v>
      </c>
      <c r="C763" t="s">
        <v>1556</v>
      </c>
    </row>
    <row r="764" spans="1:3" x14ac:dyDescent="0.25">
      <c r="A764" s="7">
        <v>1468</v>
      </c>
      <c r="B764" s="9" t="s">
        <v>821</v>
      </c>
      <c r="C764" t="s">
        <v>1556</v>
      </c>
    </row>
    <row r="765" spans="1:3" x14ac:dyDescent="0.25">
      <c r="A765" s="7">
        <v>1469</v>
      </c>
      <c r="B765" s="9" t="s">
        <v>822</v>
      </c>
      <c r="C765" t="s">
        <v>1556</v>
      </c>
    </row>
    <row r="766" spans="1:3" x14ac:dyDescent="0.25">
      <c r="A766" s="7">
        <v>1470</v>
      </c>
      <c r="B766" s="9" t="s">
        <v>823</v>
      </c>
      <c r="C766" t="s">
        <v>1556</v>
      </c>
    </row>
    <row r="767" spans="1:3" x14ac:dyDescent="0.25">
      <c r="A767" s="7">
        <v>1471</v>
      </c>
      <c r="B767" s="9" t="s">
        <v>824</v>
      </c>
      <c r="C767" t="s">
        <v>1556</v>
      </c>
    </row>
    <row r="768" spans="1:3" x14ac:dyDescent="0.25">
      <c r="A768" s="7">
        <v>1472</v>
      </c>
      <c r="B768" s="9" t="s">
        <v>825</v>
      </c>
      <c r="C768" t="s">
        <v>1556</v>
      </c>
    </row>
    <row r="769" spans="1:3" x14ac:dyDescent="0.25">
      <c r="A769" s="10">
        <v>1475</v>
      </c>
      <c r="B769" s="14" t="s">
        <v>1001</v>
      </c>
      <c r="C769" t="s">
        <v>1556</v>
      </c>
    </row>
    <row r="770" spans="1:3" x14ac:dyDescent="0.25">
      <c r="A770" s="7">
        <v>1477</v>
      </c>
      <c r="B770" s="9" t="s">
        <v>827</v>
      </c>
      <c r="C770" t="s">
        <v>1556</v>
      </c>
    </row>
    <row r="771" spans="1:3" x14ac:dyDescent="0.25">
      <c r="A771" s="10">
        <v>1478</v>
      </c>
      <c r="B771" s="14" t="s">
        <v>1128</v>
      </c>
      <c r="C771" t="s">
        <v>1556</v>
      </c>
    </row>
    <row r="772" spans="1:3" x14ac:dyDescent="0.25">
      <c r="A772" s="7">
        <v>1479</v>
      </c>
      <c r="B772" s="9" t="s">
        <v>829</v>
      </c>
      <c r="C772" t="s">
        <v>1556</v>
      </c>
    </row>
    <row r="773" spans="1:3" x14ac:dyDescent="0.25">
      <c r="A773" s="7">
        <v>1491</v>
      </c>
      <c r="B773" s="9" t="s">
        <v>830</v>
      </c>
      <c r="C773" t="s">
        <v>1556</v>
      </c>
    </row>
    <row r="774" spans="1:3" x14ac:dyDescent="0.25">
      <c r="A774" s="7">
        <v>1498</v>
      </c>
      <c r="B774" s="9" t="s">
        <v>831</v>
      </c>
      <c r="C774" t="s">
        <v>1556</v>
      </c>
    </row>
    <row r="775" spans="1:3" x14ac:dyDescent="0.25">
      <c r="A775" s="10">
        <v>1502</v>
      </c>
      <c r="B775" s="14" t="s">
        <v>1132</v>
      </c>
      <c r="C775" t="s">
        <v>1556</v>
      </c>
    </row>
    <row r="776" spans="1:3" x14ac:dyDescent="0.25">
      <c r="A776" s="7">
        <v>1503</v>
      </c>
      <c r="B776" s="9" t="s">
        <v>833</v>
      </c>
      <c r="C776" t="s">
        <v>1556</v>
      </c>
    </row>
    <row r="777" spans="1:3" x14ac:dyDescent="0.25">
      <c r="A777" s="10">
        <v>1504</v>
      </c>
      <c r="B777" s="14" t="s">
        <v>902</v>
      </c>
      <c r="C777" t="s">
        <v>1556</v>
      </c>
    </row>
    <row r="778" spans="1:3" x14ac:dyDescent="0.25">
      <c r="A778" s="7">
        <v>1505</v>
      </c>
      <c r="B778" s="9" t="s">
        <v>835</v>
      </c>
      <c r="C778" t="s">
        <v>1556</v>
      </c>
    </row>
    <row r="779" spans="1:3" x14ac:dyDescent="0.25">
      <c r="A779" s="7">
        <v>1510</v>
      </c>
      <c r="B779" s="9" t="s">
        <v>836</v>
      </c>
      <c r="C779" t="s">
        <v>1556</v>
      </c>
    </row>
    <row r="780" spans="1:3" x14ac:dyDescent="0.25">
      <c r="A780" s="7">
        <v>1511</v>
      </c>
      <c r="B780" s="9" t="s">
        <v>837</v>
      </c>
      <c r="C780" t="s">
        <v>1556</v>
      </c>
    </row>
    <row r="781" spans="1:3" x14ac:dyDescent="0.25">
      <c r="A781" s="7">
        <v>1512</v>
      </c>
      <c r="B781" s="9" t="s">
        <v>838</v>
      </c>
      <c r="C781" t="s">
        <v>1556</v>
      </c>
    </row>
    <row r="782" spans="1:3" x14ac:dyDescent="0.25">
      <c r="A782" s="7">
        <v>1516</v>
      </c>
      <c r="B782" s="9" t="s">
        <v>839</v>
      </c>
      <c r="C782" t="s">
        <v>1556</v>
      </c>
    </row>
    <row r="783" spans="1:3" x14ac:dyDescent="0.25">
      <c r="A783" s="7">
        <v>1517</v>
      </c>
      <c r="B783" s="9" t="s">
        <v>840</v>
      </c>
      <c r="C783" t="s">
        <v>1556</v>
      </c>
    </row>
    <row r="784" spans="1:3" x14ac:dyDescent="0.25">
      <c r="A784" s="7">
        <v>1519</v>
      </c>
      <c r="B784" s="9" t="s">
        <v>841</v>
      </c>
      <c r="C784" t="s">
        <v>1556</v>
      </c>
    </row>
    <row r="785" spans="1:4" x14ac:dyDescent="0.25">
      <c r="A785" s="7">
        <v>1520</v>
      </c>
      <c r="B785" s="9" t="s">
        <v>842</v>
      </c>
      <c r="C785" t="s">
        <v>1556</v>
      </c>
    </row>
    <row r="786" spans="1:4" x14ac:dyDescent="0.25">
      <c r="A786" s="7">
        <v>1522</v>
      </c>
      <c r="B786" s="9" t="s">
        <v>844</v>
      </c>
      <c r="C786" t="s">
        <v>1556</v>
      </c>
    </row>
    <row r="787" spans="1:4" x14ac:dyDescent="0.25">
      <c r="A787" s="7">
        <v>1523</v>
      </c>
      <c r="B787" s="9" t="s">
        <v>845</v>
      </c>
      <c r="C787" t="s">
        <v>1556</v>
      </c>
    </row>
    <row r="788" spans="1:4" x14ac:dyDescent="0.25">
      <c r="A788" s="7">
        <v>1527</v>
      </c>
      <c r="B788" s="9" t="s">
        <v>846</v>
      </c>
      <c r="C788" t="s">
        <v>1556</v>
      </c>
    </row>
    <row r="789" spans="1:4" x14ac:dyDescent="0.25">
      <c r="A789" s="7">
        <v>1528</v>
      </c>
      <c r="B789" s="9" t="s">
        <v>847</v>
      </c>
      <c r="C789" t="s">
        <v>1556</v>
      </c>
    </row>
    <row r="790" spans="1:4" x14ac:dyDescent="0.25">
      <c r="A790" s="7">
        <v>1531</v>
      </c>
      <c r="B790" s="9" t="s">
        <v>848</v>
      </c>
      <c r="C790" t="s">
        <v>1556</v>
      </c>
    </row>
    <row r="791" spans="1:4" x14ac:dyDescent="0.25">
      <c r="A791" s="10">
        <v>1534</v>
      </c>
      <c r="B791" s="14" t="s">
        <v>814</v>
      </c>
      <c r="C791" t="s">
        <v>1556</v>
      </c>
    </row>
    <row r="792" spans="1:4" x14ac:dyDescent="0.25">
      <c r="A792" s="7">
        <v>1535</v>
      </c>
      <c r="B792" s="9" t="s">
        <v>850</v>
      </c>
      <c r="C792" t="s">
        <v>1556</v>
      </c>
    </row>
    <row r="793" spans="1:4" x14ac:dyDescent="0.25">
      <c r="A793" s="7">
        <v>1537</v>
      </c>
      <c r="B793" s="9" t="s">
        <v>851</v>
      </c>
      <c r="C793" t="s">
        <v>1556</v>
      </c>
    </row>
    <row r="794" spans="1:4" x14ac:dyDescent="0.25">
      <c r="A794" s="10">
        <v>3168</v>
      </c>
      <c r="B794" s="14" t="s">
        <v>1555</v>
      </c>
      <c r="C794" t="s">
        <v>1558</v>
      </c>
    </row>
    <row r="795" spans="1:4" x14ac:dyDescent="0.25">
      <c r="A795" s="38" t="s">
        <v>1262</v>
      </c>
      <c r="B795" t="s">
        <v>185</v>
      </c>
      <c r="C795" t="s">
        <v>1567</v>
      </c>
      <c r="D795">
        <v>13</v>
      </c>
    </row>
    <row r="796" spans="1:4" x14ac:dyDescent="0.25">
      <c r="A796" s="34" t="s">
        <v>1305</v>
      </c>
      <c r="B796" t="s">
        <v>1216</v>
      </c>
      <c r="C796" t="s">
        <v>1567</v>
      </c>
      <c r="D796">
        <v>5</v>
      </c>
    </row>
    <row r="797" spans="1:4" x14ac:dyDescent="0.25">
      <c r="A797" s="43" t="s">
        <v>1328</v>
      </c>
      <c r="B797" s="52" t="s">
        <v>1086</v>
      </c>
      <c r="C797" t="s">
        <v>1567</v>
      </c>
      <c r="D797">
        <v>5</v>
      </c>
    </row>
    <row r="798" spans="1:4" x14ac:dyDescent="0.25">
      <c r="A798" s="31" t="s">
        <v>1295</v>
      </c>
      <c r="B798" t="s">
        <v>911</v>
      </c>
      <c r="C798" t="s">
        <v>1567</v>
      </c>
      <c r="D798">
        <v>4</v>
      </c>
    </row>
    <row r="799" spans="1:4" x14ac:dyDescent="0.25">
      <c r="A799" s="22" t="s">
        <v>1325</v>
      </c>
      <c r="B799" s="52" t="s">
        <v>1134</v>
      </c>
      <c r="C799" t="s">
        <v>1567</v>
      </c>
      <c r="D799">
        <v>4</v>
      </c>
    </row>
    <row r="800" spans="1:4" x14ac:dyDescent="0.25">
      <c r="A800" s="34" t="s">
        <v>1342</v>
      </c>
      <c r="B800" s="52" t="s">
        <v>1014</v>
      </c>
      <c r="C800" t="s">
        <v>1567</v>
      </c>
      <c r="D800">
        <v>4</v>
      </c>
    </row>
    <row r="801" spans="1:4" x14ac:dyDescent="0.25">
      <c r="A801" s="25" t="s">
        <v>1347</v>
      </c>
      <c r="B801" s="52" t="s">
        <v>1102</v>
      </c>
      <c r="C801" t="s">
        <v>1567</v>
      </c>
      <c r="D801">
        <v>4</v>
      </c>
    </row>
    <row r="802" spans="1:4" x14ac:dyDescent="0.25">
      <c r="A802" s="22" t="s">
        <v>1348</v>
      </c>
      <c r="B802" s="52" t="s">
        <v>1042</v>
      </c>
      <c r="C802" t="s">
        <v>1567</v>
      </c>
      <c r="D802">
        <v>4</v>
      </c>
    </row>
    <row r="803" spans="1:4" x14ac:dyDescent="0.25">
      <c r="A803" s="27" t="s">
        <v>1351</v>
      </c>
      <c r="B803" s="52" t="s">
        <v>1232</v>
      </c>
      <c r="C803" t="s">
        <v>1567</v>
      </c>
      <c r="D803">
        <v>4</v>
      </c>
    </row>
    <row r="804" spans="1:4" x14ac:dyDescent="0.25">
      <c r="A804" s="33" t="s">
        <v>1367</v>
      </c>
      <c r="B804" s="52" t="s">
        <v>1222</v>
      </c>
      <c r="C804" t="s">
        <v>1567</v>
      </c>
      <c r="D804">
        <v>4</v>
      </c>
    </row>
    <row r="805" spans="1:4" x14ac:dyDescent="0.25">
      <c r="A805" s="51" t="s">
        <v>1334</v>
      </c>
      <c r="B805" s="52" t="s">
        <v>915</v>
      </c>
      <c r="C805" t="s">
        <v>1567</v>
      </c>
      <c r="D805">
        <v>3</v>
      </c>
    </row>
    <row r="806" spans="1:4" x14ac:dyDescent="0.25">
      <c r="A806" s="22" t="s">
        <v>1344</v>
      </c>
      <c r="B806" s="52" t="s">
        <v>1226</v>
      </c>
      <c r="C806" t="s">
        <v>1567</v>
      </c>
      <c r="D806">
        <v>3</v>
      </c>
    </row>
    <row r="807" spans="1:4" x14ac:dyDescent="0.25">
      <c r="A807" s="48" t="s">
        <v>1371</v>
      </c>
      <c r="B807" s="37" t="s">
        <v>956</v>
      </c>
      <c r="C807" t="s">
        <v>1567</v>
      </c>
      <c r="D807">
        <v>3</v>
      </c>
    </row>
    <row r="808" spans="1:4" x14ac:dyDescent="0.25">
      <c r="A808" s="39" t="s">
        <v>1379</v>
      </c>
      <c r="B808" s="37" t="s">
        <v>1124</v>
      </c>
      <c r="C808" t="s">
        <v>1567</v>
      </c>
      <c r="D808">
        <v>3</v>
      </c>
    </row>
    <row r="809" spans="1:4" x14ac:dyDescent="0.25">
      <c r="A809" s="31" t="s">
        <v>1390</v>
      </c>
      <c r="B809" s="37" t="s">
        <v>1235</v>
      </c>
      <c r="C809" t="s">
        <v>1567</v>
      </c>
      <c r="D809">
        <v>3</v>
      </c>
    </row>
    <row r="810" spans="1:4" x14ac:dyDescent="0.25">
      <c r="A810" s="39" t="s">
        <v>1404</v>
      </c>
      <c r="B810" s="37" t="s">
        <v>1151</v>
      </c>
      <c r="C810" t="s">
        <v>1567</v>
      </c>
      <c r="D810">
        <v>3</v>
      </c>
    </row>
    <row r="811" spans="1:4" x14ac:dyDescent="0.25">
      <c r="A811" s="36" t="s">
        <v>1261</v>
      </c>
      <c r="B811" s="37" t="s">
        <v>960</v>
      </c>
      <c r="C811" t="s">
        <v>1567</v>
      </c>
      <c r="D811">
        <v>2</v>
      </c>
    </row>
    <row r="812" spans="1:4" x14ac:dyDescent="0.25">
      <c r="A812" s="47" t="s">
        <v>1294</v>
      </c>
      <c r="B812" t="s">
        <v>1041</v>
      </c>
      <c r="C812" t="s">
        <v>1567</v>
      </c>
      <c r="D812">
        <v>2</v>
      </c>
    </row>
    <row r="813" spans="1:4" x14ac:dyDescent="0.25">
      <c r="A813" s="34" t="s">
        <v>1296</v>
      </c>
      <c r="B813" t="s">
        <v>921</v>
      </c>
      <c r="C813" t="s">
        <v>1567</v>
      </c>
      <c r="D813">
        <v>2</v>
      </c>
    </row>
    <row r="814" spans="1:4" x14ac:dyDescent="0.25">
      <c r="A814" s="54" t="s">
        <v>1320</v>
      </c>
      <c r="B814" s="52" t="s">
        <v>1223</v>
      </c>
      <c r="C814" t="s">
        <v>1567</v>
      </c>
      <c r="D814">
        <v>2</v>
      </c>
    </row>
    <row r="815" spans="1:4" x14ac:dyDescent="0.25">
      <c r="A815" s="42" t="s">
        <v>1330</v>
      </c>
      <c r="B815" s="52" t="s">
        <v>752</v>
      </c>
      <c r="C815" t="s">
        <v>1567</v>
      </c>
      <c r="D815">
        <v>2</v>
      </c>
    </row>
    <row r="816" spans="1:4" x14ac:dyDescent="0.25">
      <c r="A816" s="33" t="s">
        <v>1335</v>
      </c>
      <c r="B816" s="52" t="s">
        <v>1026</v>
      </c>
      <c r="C816" t="s">
        <v>1567</v>
      </c>
      <c r="D816">
        <v>2</v>
      </c>
    </row>
    <row r="817" spans="1:4" x14ac:dyDescent="0.25">
      <c r="A817" s="45" t="s">
        <v>1340</v>
      </c>
      <c r="B817" s="52" t="s">
        <v>1238</v>
      </c>
      <c r="C817" t="s">
        <v>1567</v>
      </c>
      <c r="D817">
        <v>2</v>
      </c>
    </row>
    <row r="818" spans="1:4" x14ac:dyDescent="0.25">
      <c r="A818" s="33" t="s">
        <v>1345</v>
      </c>
      <c r="B818" s="52" t="s">
        <v>1239</v>
      </c>
      <c r="C818" t="s">
        <v>1567</v>
      </c>
      <c r="D818">
        <v>2</v>
      </c>
    </row>
    <row r="819" spans="1:4" x14ac:dyDescent="0.25">
      <c r="A819" s="39" t="s">
        <v>1355</v>
      </c>
      <c r="B819" s="52" t="s">
        <v>909</v>
      </c>
      <c r="C819" t="s">
        <v>1567</v>
      </c>
      <c r="D819">
        <v>2</v>
      </c>
    </row>
    <row r="820" spans="1:4" x14ac:dyDescent="0.25">
      <c r="A820" s="47" t="s">
        <v>1356</v>
      </c>
      <c r="B820" s="52" t="s">
        <v>936</v>
      </c>
      <c r="C820" t="s">
        <v>1567</v>
      </c>
      <c r="D820">
        <v>2</v>
      </c>
    </row>
    <row r="821" spans="1:4" x14ac:dyDescent="0.25">
      <c r="A821" s="34" t="s">
        <v>1357</v>
      </c>
      <c r="B821" s="52" t="s">
        <v>1002</v>
      </c>
      <c r="C821" t="s">
        <v>1567</v>
      </c>
      <c r="D821">
        <v>2</v>
      </c>
    </row>
    <row r="822" spans="1:4" x14ac:dyDescent="0.25">
      <c r="A822" s="31" t="s">
        <v>1358</v>
      </c>
      <c r="B822" s="52" t="s">
        <v>941</v>
      </c>
      <c r="C822" t="s">
        <v>1567</v>
      </c>
      <c r="D822">
        <v>2</v>
      </c>
    </row>
    <row r="823" spans="1:4" x14ac:dyDescent="0.25">
      <c r="A823" s="54" t="s">
        <v>1360</v>
      </c>
      <c r="B823" s="52" t="s">
        <v>954</v>
      </c>
      <c r="C823" t="s">
        <v>1567</v>
      </c>
      <c r="D823">
        <v>2</v>
      </c>
    </row>
    <row r="824" spans="1:4" x14ac:dyDescent="0.25">
      <c r="A824" s="34" t="s">
        <v>1366</v>
      </c>
      <c r="B824" s="52" t="s">
        <v>927</v>
      </c>
      <c r="C824" t="s">
        <v>1567</v>
      </c>
      <c r="D824">
        <v>2</v>
      </c>
    </row>
    <row r="825" spans="1:4" x14ac:dyDescent="0.25">
      <c r="A825" s="47" t="s">
        <v>1373</v>
      </c>
      <c r="B825" s="37" t="s">
        <v>1112</v>
      </c>
      <c r="C825" t="s">
        <v>1567</v>
      </c>
      <c r="D825">
        <v>2</v>
      </c>
    </row>
    <row r="826" spans="1:4" x14ac:dyDescent="0.25">
      <c r="A826" s="33" t="s">
        <v>1375</v>
      </c>
      <c r="B826" s="37" t="s">
        <v>982</v>
      </c>
      <c r="C826" t="s">
        <v>1567</v>
      </c>
      <c r="D826">
        <v>2</v>
      </c>
    </row>
    <row r="827" spans="1:4" x14ac:dyDescent="0.25">
      <c r="A827" s="35" t="s">
        <v>1377</v>
      </c>
      <c r="B827" s="37" t="s">
        <v>975</v>
      </c>
      <c r="C827" t="s">
        <v>1567</v>
      </c>
      <c r="D827">
        <v>2</v>
      </c>
    </row>
    <row r="828" spans="1:4" x14ac:dyDescent="0.25">
      <c r="A828" s="45" t="s">
        <v>1387</v>
      </c>
      <c r="B828" s="37" t="s">
        <v>951</v>
      </c>
      <c r="C828" t="s">
        <v>1567</v>
      </c>
      <c r="D828">
        <v>2</v>
      </c>
    </row>
    <row r="829" spans="1:4" x14ac:dyDescent="0.25">
      <c r="A829" s="47" t="s">
        <v>1388</v>
      </c>
      <c r="B829" s="37" t="s">
        <v>1234</v>
      </c>
      <c r="C829" t="s">
        <v>1567</v>
      </c>
      <c r="D829">
        <v>2</v>
      </c>
    </row>
    <row r="830" spans="1:4" x14ac:dyDescent="0.25">
      <c r="A830" s="58" t="s">
        <v>1396</v>
      </c>
      <c r="B830" s="37" t="s">
        <v>1103</v>
      </c>
      <c r="C830" t="s">
        <v>1567</v>
      </c>
      <c r="D830">
        <v>2</v>
      </c>
    </row>
    <row r="831" spans="1:4" x14ac:dyDescent="0.25">
      <c r="A831" s="59" t="s">
        <v>1406</v>
      </c>
      <c r="B831" s="37" t="s">
        <v>1225</v>
      </c>
      <c r="C831" t="s">
        <v>1567</v>
      </c>
      <c r="D831">
        <v>2</v>
      </c>
    </row>
    <row r="832" spans="1:4" x14ac:dyDescent="0.25">
      <c r="A832" s="16">
        <v>1545</v>
      </c>
      <c r="B832" s="17" t="s">
        <v>852</v>
      </c>
      <c r="C832" t="s">
        <v>1557</v>
      </c>
    </row>
    <row r="833" spans="1:3" x14ac:dyDescent="0.25">
      <c r="A833" s="16">
        <v>1548</v>
      </c>
      <c r="B833" s="17" t="s">
        <v>853</v>
      </c>
      <c r="C833" t="s">
        <v>1557</v>
      </c>
    </row>
    <row r="834" spans="1:3" x14ac:dyDescent="0.25">
      <c r="A834" s="16">
        <v>1551</v>
      </c>
      <c r="B834" s="17" t="s">
        <v>854</v>
      </c>
      <c r="C834" t="s">
        <v>1557</v>
      </c>
    </row>
    <row r="835" spans="1:3" x14ac:dyDescent="0.25">
      <c r="A835" s="16">
        <v>1552</v>
      </c>
      <c r="B835" s="17" t="s">
        <v>855</v>
      </c>
      <c r="C835" t="s">
        <v>1557</v>
      </c>
    </row>
    <row r="836" spans="1:3" x14ac:dyDescent="0.25">
      <c r="A836" s="16">
        <v>1553</v>
      </c>
      <c r="B836" s="17" t="s">
        <v>856</v>
      </c>
      <c r="C836" t="s">
        <v>1557</v>
      </c>
    </row>
    <row r="837" spans="1:3" x14ac:dyDescent="0.25">
      <c r="A837" s="16">
        <v>1557</v>
      </c>
      <c r="B837" s="17" t="s">
        <v>857</v>
      </c>
      <c r="C837" t="s">
        <v>1557</v>
      </c>
    </row>
    <row r="838" spans="1:3" x14ac:dyDescent="0.25">
      <c r="A838" s="16">
        <v>1567</v>
      </c>
      <c r="B838" s="17" t="s">
        <v>858</v>
      </c>
      <c r="C838" t="s">
        <v>1557</v>
      </c>
    </row>
    <row r="839" spans="1:3" x14ac:dyDescent="0.25">
      <c r="A839" s="16">
        <v>1569</v>
      </c>
      <c r="B839" s="17" t="s">
        <v>859</v>
      </c>
      <c r="C839" t="s">
        <v>1557</v>
      </c>
    </row>
    <row r="840" spans="1:3" x14ac:dyDescent="0.25">
      <c r="A840" s="16">
        <v>1572</v>
      </c>
      <c r="B840" s="17" t="s">
        <v>860</v>
      </c>
      <c r="C840" t="s">
        <v>1557</v>
      </c>
    </row>
    <row r="841" spans="1:3" x14ac:dyDescent="0.25">
      <c r="A841" s="16">
        <v>1573</v>
      </c>
      <c r="B841" s="17" t="s">
        <v>861</v>
      </c>
      <c r="C841" t="s">
        <v>1557</v>
      </c>
    </row>
    <row r="842" spans="1:3" x14ac:dyDescent="0.25">
      <c r="A842" s="16">
        <v>1574</v>
      </c>
      <c r="B842" s="17" t="s">
        <v>862</v>
      </c>
      <c r="C842" t="s">
        <v>1557</v>
      </c>
    </row>
    <row r="843" spans="1:3" x14ac:dyDescent="0.25">
      <c r="A843" s="16">
        <v>1575</v>
      </c>
      <c r="B843" s="17" t="s">
        <v>863</v>
      </c>
      <c r="C843" t="s">
        <v>1557</v>
      </c>
    </row>
    <row r="844" spans="1:3" x14ac:dyDescent="0.25">
      <c r="A844" s="10">
        <v>1581</v>
      </c>
      <c r="B844" s="14" t="s">
        <v>908</v>
      </c>
      <c r="C844" t="s">
        <v>1557</v>
      </c>
    </row>
    <row r="845" spans="1:3" x14ac:dyDescent="0.25">
      <c r="A845" s="16">
        <v>1584</v>
      </c>
      <c r="B845" s="17" t="s">
        <v>865</v>
      </c>
      <c r="C845" t="s">
        <v>1557</v>
      </c>
    </row>
    <row r="846" spans="1:3" x14ac:dyDescent="0.25">
      <c r="A846" s="16">
        <v>1588</v>
      </c>
      <c r="B846" s="17" t="s">
        <v>866</v>
      </c>
      <c r="C846" t="s">
        <v>1557</v>
      </c>
    </row>
    <row r="847" spans="1:3" x14ac:dyDescent="0.25">
      <c r="A847" s="16">
        <v>1589</v>
      </c>
      <c r="B847" s="17" t="s">
        <v>867</v>
      </c>
      <c r="C847" t="s">
        <v>1557</v>
      </c>
    </row>
    <row r="848" spans="1:3" x14ac:dyDescent="0.25">
      <c r="A848" s="10">
        <v>1592</v>
      </c>
      <c r="B848" s="14" t="s">
        <v>259</v>
      </c>
      <c r="C848" t="s">
        <v>1557</v>
      </c>
    </row>
    <row r="849" spans="1:3" x14ac:dyDescent="0.25">
      <c r="A849" s="16">
        <v>1593</v>
      </c>
      <c r="B849" s="17" t="s">
        <v>868</v>
      </c>
      <c r="C849" t="s">
        <v>1557</v>
      </c>
    </row>
    <row r="850" spans="1:3" x14ac:dyDescent="0.25">
      <c r="A850" s="16">
        <v>1596</v>
      </c>
      <c r="B850" s="17" t="s">
        <v>869</v>
      </c>
      <c r="C850" t="s">
        <v>1557</v>
      </c>
    </row>
    <row r="851" spans="1:3" x14ac:dyDescent="0.25">
      <c r="A851" s="16">
        <v>1598</v>
      </c>
      <c r="B851" s="17" t="s">
        <v>870</v>
      </c>
      <c r="C851" t="s">
        <v>1557</v>
      </c>
    </row>
    <row r="852" spans="1:3" x14ac:dyDescent="0.25">
      <c r="A852" s="16">
        <v>1599</v>
      </c>
      <c r="B852" s="17" t="s">
        <v>871</v>
      </c>
      <c r="C852" t="s">
        <v>1557</v>
      </c>
    </row>
    <row r="853" spans="1:3" x14ac:dyDescent="0.25">
      <c r="A853" s="16">
        <v>1600</v>
      </c>
      <c r="B853" s="17" t="s">
        <v>872</v>
      </c>
      <c r="C853" t="s">
        <v>1557</v>
      </c>
    </row>
    <row r="854" spans="1:3" x14ac:dyDescent="0.25">
      <c r="A854" s="16">
        <v>1602</v>
      </c>
      <c r="B854" s="17" t="s">
        <v>873</v>
      </c>
      <c r="C854" t="s">
        <v>1557</v>
      </c>
    </row>
    <row r="855" spans="1:3" x14ac:dyDescent="0.25">
      <c r="A855" s="16">
        <v>1603</v>
      </c>
      <c r="B855" s="17" t="s">
        <v>874</v>
      </c>
      <c r="C855" t="s">
        <v>1557</v>
      </c>
    </row>
    <row r="856" spans="1:3" x14ac:dyDescent="0.25">
      <c r="A856" s="16">
        <v>1607</v>
      </c>
      <c r="B856" s="17" t="s">
        <v>875</v>
      </c>
      <c r="C856" t="s">
        <v>1557</v>
      </c>
    </row>
    <row r="857" spans="1:3" x14ac:dyDescent="0.25">
      <c r="A857" s="16">
        <v>1608</v>
      </c>
      <c r="B857" s="17" t="s">
        <v>876</v>
      </c>
      <c r="C857" t="s">
        <v>1557</v>
      </c>
    </row>
    <row r="858" spans="1:3" x14ac:dyDescent="0.25">
      <c r="A858" s="16">
        <v>1610</v>
      </c>
      <c r="B858" s="17" t="s">
        <v>877</v>
      </c>
      <c r="C858" t="s">
        <v>1557</v>
      </c>
    </row>
    <row r="859" spans="1:3" x14ac:dyDescent="0.25">
      <c r="A859" s="16">
        <v>1612</v>
      </c>
      <c r="B859" s="17" t="s">
        <v>878</v>
      </c>
      <c r="C859" t="s">
        <v>1557</v>
      </c>
    </row>
    <row r="860" spans="1:3" x14ac:dyDescent="0.25">
      <c r="A860" s="16">
        <v>1614</v>
      </c>
      <c r="B860" s="17" t="s">
        <v>879</v>
      </c>
      <c r="C860" t="s">
        <v>1557</v>
      </c>
    </row>
    <row r="861" spans="1:3" x14ac:dyDescent="0.25">
      <c r="A861" s="16">
        <v>1617</v>
      </c>
      <c r="B861" s="17" t="s">
        <v>880</v>
      </c>
      <c r="C861" t="s">
        <v>1557</v>
      </c>
    </row>
    <row r="862" spans="1:3" x14ac:dyDescent="0.25">
      <c r="A862" s="16">
        <v>1620</v>
      </c>
      <c r="B862" s="17" t="s">
        <v>881</v>
      </c>
      <c r="C862" t="s">
        <v>1557</v>
      </c>
    </row>
    <row r="863" spans="1:3" x14ac:dyDescent="0.25">
      <c r="A863" s="16">
        <v>1627</v>
      </c>
      <c r="B863" s="17" t="s">
        <v>882</v>
      </c>
      <c r="C863" t="s">
        <v>1557</v>
      </c>
    </row>
    <row r="864" spans="1:3" x14ac:dyDescent="0.25">
      <c r="A864" s="16">
        <v>1629</v>
      </c>
      <c r="B864" s="17" t="s">
        <v>883</v>
      </c>
      <c r="C864" t="s">
        <v>1557</v>
      </c>
    </row>
    <row r="865" spans="1:3" x14ac:dyDescent="0.25">
      <c r="A865" s="16">
        <v>1633</v>
      </c>
      <c r="B865" s="17" t="s">
        <v>884</v>
      </c>
      <c r="C865" t="s">
        <v>1557</v>
      </c>
    </row>
    <row r="866" spans="1:3" x14ac:dyDescent="0.25">
      <c r="A866" s="16">
        <v>1635</v>
      </c>
      <c r="B866" s="17" t="s">
        <v>885</v>
      </c>
      <c r="C866" t="s">
        <v>1557</v>
      </c>
    </row>
    <row r="867" spans="1:3" x14ac:dyDescent="0.25">
      <c r="A867" s="16">
        <v>1636</v>
      </c>
      <c r="B867" s="17" t="s">
        <v>886</v>
      </c>
      <c r="C867" t="s">
        <v>1557</v>
      </c>
    </row>
    <row r="868" spans="1:3" x14ac:dyDescent="0.25">
      <c r="A868" s="16">
        <v>1638</v>
      </c>
      <c r="B868" s="17" t="s">
        <v>887</v>
      </c>
      <c r="C868" t="s">
        <v>1557</v>
      </c>
    </row>
    <row r="869" spans="1:3" x14ac:dyDescent="0.25">
      <c r="A869" s="16">
        <v>1645</v>
      </c>
      <c r="B869" s="17" t="s">
        <v>888</v>
      </c>
      <c r="C869" t="s">
        <v>1557</v>
      </c>
    </row>
    <row r="870" spans="1:3" x14ac:dyDescent="0.25">
      <c r="A870" s="16">
        <v>1648</v>
      </c>
      <c r="B870" s="17" t="s">
        <v>889</v>
      </c>
      <c r="C870" t="s">
        <v>1557</v>
      </c>
    </row>
    <row r="871" spans="1:3" x14ac:dyDescent="0.25">
      <c r="A871" s="16">
        <v>1653</v>
      </c>
      <c r="B871" s="17" t="s">
        <v>890</v>
      </c>
      <c r="C871" t="s">
        <v>1557</v>
      </c>
    </row>
    <row r="872" spans="1:3" x14ac:dyDescent="0.25">
      <c r="A872" s="16">
        <v>1655</v>
      </c>
      <c r="B872" s="17" t="s">
        <v>891</v>
      </c>
      <c r="C872" t="s">
        <v>1557</v>
      </c>
    </row>
    <row r="873" spans="1:3" x14ac:dyDescent="0.25">
      <c r="A873" s="19">
        <v>1656</v>
      </c>
      <c r="B873" s="17" t="s">
        <v>892</v>
      </c>
      <c r="C873" t="s">
        <v>1557</v>
      </c>
    </row>
    <row r="874" spans="1:3" x14ac:dyDescent="0.25">
      <c r="A874" s="16">
        <v>1657</v>
      </c>
      <c r="B874" s="17" t="s">
        <v>893</v>
      </c>
      <c r="C874" t="s">
        <v>1557</v>
      </c>
    </row>
    <row r="875" spans="1:3" x14ac:dyDescent="0.25">
      <c r="A875" s="16">
        <v>1658</v>
      </c>
      <c r="B875" s="17" t="s">
        <v>894</v>
      </c>
      <c r="C875" t="s">
        <v>1557</v>
      </c>
    </row>
    <row r="876" spans="1:3" x14ac:dyDescent="0.25">
      <c r="A876" s="16">
        <v>1659</v>
      </c>
      <c r="B876" s="17" t="s">
        <v>895</v>
      </c>
      <c r="C876" t="s">
        <v>1557</v>
      </c>
    </row>
    <row r="877" spans="1:3" x14ac:dyDescent="0.25">
      <c r="A877" s="16">
        <v>1663</v>
      </c>
      <c r="B877" s="17" t="s">
        <v>897</v>
      </c>
      <c r="C877" t="s">
        <v>1557</v>
      </c>
    </row>
    <row r="878" spans="1:3" x14ac:dyDescent="0.25">
      <c r="A878" s="16">
        <v>1664</v>
      </c>
      <c r="B878" s="17" t="s">
        <v>898</v>
      </c>
      <c r="C878" t="s">
        <v>1557</v>
      </c>
    </row>
    <row r="879" spans="1:3" x14ac:dyDescent="0.25">
      <c r="A879" s="10">
        <v>1665</v>
      </c>
      <c r="B879" s="14" t="s">
        <v>734</v>
      </c>
      <c r="C879" t="s">
        <v>1557</v>
      </c>
    </row>
    <row r="880" spans="1:3" x14ac:dyDescent="0.25">
      <c r="A880" s="16">
        <v>1667</v>
      </c>
      <c r="B880" s="17" t="s">
        <v>899</v>
      </c>
      <c r="C880" t="s">
        <v>1557</v>
      </c>
    </row>
    <row r="881" spans="1:3" x14ac:dyDescent="0.25">
      <c r="A881" s="16">
        <v>1669</v>
      </c>
      <c r="B881" s="17" t="s">
        <v>900</v>
      </c>
      <c r="C881" t="s">
        <v>1557</v>
      </c>
    </row>
    <row r="882" spans="1:3" x14ac:dyDescent="0.25">
      <c r="A882" s="16">
        <v>1676</v>
      </c>
      <c r="B882" s="17" t="s">
        <v>901</v>
      </c>
      <c r="C882" t="s">
        <v>1557</v>
      </c>
    </row>
    <row r="883" spans="1:3" x14ac:dyDescent="0.25">
      <c r="A883" s="16">
        <v>1682</v>
      </c>
      <c r="B883" s="17" t="s">
        <v>904</v>
      </c>
      <c r="C883" t="s">
        <v>1557</v>
      </c>
    </row>
    <row r="884" spans="1:3" x14ac:dyDescent="0.25">
      <c r="A884" s="19">
        <v>1683</v>
      </c>
      <c r="B884" s="17" t="s">
        <v>905</v>
      </c>
      <c r="C884" t="s">
        <v>1557</v>
      </c>
    </row>
    <row r="885" spans="1:3" x14ac:dyDescent="0.25">
      <c r="A885" s="16">
        <v>1684</v>
      </c>
      <c r="B885" s="17" t="s">
        <v>906</v>
      </c>
      <c r="C885" t="s">
        <v>1557</v>
      </c>
    </row>
    <row r="886" spans="1:3" x14ac:dyDescent="0.25">
      <c r="A886" s="16">
        <v>1694</v>
      </c>
      <c r="B886" s="17" t="s">
        <v>907</v>
      </c>
      <c r="C886" t="s">
        <v>1557</v>
      </c>
    </row>
    <row r="887" spans="1:3" x14ac:dyDescent="0.25">
      <c r="A887" s="10">
        <v>1700</v>
      </c>
      <c r="B887" s="14" t="s">
        <v>1023</v>
      </c>
      <c r="C887" t="s">
        <v>1557</v>
      </c>
    </row>
    <row r="888" spans="1:3" x14ac:dyDescent="0.25">
      <c r="A888" s="19">
        <v>1703</v>
      </c>
      <c r="B888" s="17" t="s">
        <v>910</v>
      </c>
      <c r="C888" t="s">
        <v>1557</v>
      </c>
    </row>
    <row r="889" spans="1:3" x14ac:dyDescent="0.25">
      <c r="A889" s="16">
        <v>1706</v>
      </c>
      <c r="B889" s="17" t="s">
        <v>912</v>
      </c>
      <c r="C889" t="s">
        <v>1557</v>
      </c>
    </row>
    <row r="890" spans="1:3" x14ac:dyDescent="0.25">
      <c r="A890" s="16">
        <v>1707</v>
      </c>
      <c r="B890" s="17" t="s">
        <v>913</v>
      </c>
      <c r="C890" t="s">
        <v>1557</v>
      </c>
    </row>
    <row r="891" spans="1:3" x14ac:dyDescent="0.25">
      <c r="A891" s="10">
        <v>1709</v>
      </c>
      <c r="B891" s="14" t="s">
        <v>745</v>
      </c>
      <c r="C891" t="s">
        <v>1557</v>
      </c>
    </row>
    <row r="892" spans="1:3" x14ac:dyDescent="0.25">
      <c r="A892" s="16">
        <v>1714</v>
      </c>
      <c r="B892" s="17" t="s">
        <v>916</v>
      </c>
      <c r="C892" t="s">
        <v>1557</v>
      </c>
    </row>
    <row r="893" spans="1:3" x14ac:dyDescent="0.25">
      <c r="A893" s="16">
        <v>1715</v>
      </c>
      <c r="B893" s="17" t="s">
        <v>917</v>
      </c>
      <c r="C893" t="s">
        <v>1557</v>
      </c>
    </row>
    <row r="894" spans="1:3" x14ac:dyDescent="0.25">
      <c r="A894" s="16">
        <v>1724</v>
      </c>
      <c r="B894" s="17" t="s">
        <v>919</v>
      </c>
      <c r="C894" t="s">
        <v>1557</v>
      </c>
    </row>
    <row r="895" spans="1:3" x14ac:dyDescent="0.25">
      <c r="A895" s="16">
        <v>1725</v>
      </c>
      <c r="B895" s="17" t="s">
        <v>920</v>
      </c>
      <c r="C895" t="s">
        <v>1557</v>
      </c>
    </row>
    <row r="896" spans="1:3" x14ac:dyDescent="0.25">
      <c r="A896" s="19">
        <v>1728</v>
      </c>
      <c r="B896" s="17" t="s">
        <v>922</v>
      </c>
      <c r="C896" t="s">
        <v>1557</v>
      </c>
    </row>
    <row r="897" spans="1:3" x14ac:dyDescent="0.25">
      <c r="A897" s="16">
        <v>1729</v>
      </c>
      <c r="B897" s="17" t="s">
        <v>923</v>
      </c>
      <c r="C897" t="s">
        <v>1557</v>
      </c>
    </row>
    <row r="898" spans="1:3" x14ac:dyDescent="0.25">
      <c r="A898" s="16">
        <v>1731</v>
      </c>
      <c r="B898" s="17" t="s">
        <v>924</v>
      </c>
      <c r="C898" t="s">
        <v>1557</v>
      </c>
    </row>
    <row r="899" spans="1:3" x14ac:dyDescent="0.25">
      <c r="A899" s="16">
        <v>1732</v>
      </c>
      <c r="B899" s="17" t="s">
        <v>925</v>
      </c>
      <c r="C899" t="s">
        <v>1557</v>
      </c>
    </row>
    <row r="900" spans="1:3" x14ac:dyDescent="0.25">
      <c r="A900" s="16">
        <v>1735</v>
      </c>
      <c r="B900" s="17" t="s">
        <v>926</v>
      </c>
      <c r="C900" t="s">
        <v>1557</v>
      </c>
    </row>
    <row r="901" spans="1:3" x14ac:dyDescent="0.25">
      <c r="A901" s="16">
        <v>1737</v>
      </c>
      <c r="B901" s="17" t="s">
        <v>928</v>
      </c>
      <c r="C901" t="s">
        <v>1557</v>
      </c>
    </row>
    <row r="902" spans="1:3" x14ac:dyDescent="0.25">
      <c r="A902" s="19">
        <v>1739</v>
      </c>
      <c r="B902" s="17" t="s">
        <v>930</v>
      </c>
      <c r="C902" t="s">
        <v>1557</v>
      </c>
    </row>
    <row r="903" spans="1:3" x14ac:dyDescent="0.25">
      <c r="A903" s="16">
        <v>1744</v>
      </c>
      <c r="B903" s="17" t="s">
        <v>931</v>
      </c>
      <c r="C903" t="s">
        <v>1557</v>
      </c>
    </row>
    <row r="904" spans="1:3" x14ac:dyDescent="0.25">
      <c r="A904" s="16">
        <v>1749</v>
      </c>
      <c r="B904" s="17" t="s">
        <v>932</v>
      </c>
      <c r="C904" t="s">
        <v>1557</v>
      </c>
    </row>
    <row r="905" spans="1:3" x14ac:dyDescent="0.25">
      <c r="A905" s="16">
        <v>1752</v>
      </c>
      <c r="B905" s="17" t="s">
        <v>933</v>
      </c>
      <c r="C905" t="s">
        <v>1557</v>
      </c>
    </row>
    <row r="906" spans="1:3" x14ac:dyDescent="0.25">
      <c r="A906" s="16">
        <v>1754</v>
      </c>
      <c r="B906" s="17" t="s">
        <v>934</v>
      </c>
      <c r="C906" t="s">
        <v>1557</v>
      </c>
    </row>
    <row r="907" spans="1:3" x14ac:dyDescent="0.25">
      <c r="A907" s="16">
        <v>1756</v>
      </c>
      <c r="B907" s="17" t="s">
        <v>935</v>
      </c>
      <c r="C907" t="s">
        <v>1557</v>
      </c>
    </row>
    <row r="908" spans="1:3" x14ac:dyDescent="0.25">
      <c r="A908" s="16">
        <v>1763</v>
      </c>
      <c r="B908" s="17" t="s">
        <v>937</v>
      </c>
      <c r="C908" t="s">
        <v>1557</v>
      </c>
    </row>
    <row r="909" spans="1:3" x14ac:dyDescent="0.25">
      <c r="A909" s="16">
        <v>1764</v>
      </c>
      <c r="B909" s="17" t="s">
        <v>938</v>
      </c>
      <c r="C909" t="s">
        <v>1557</v>
      </c>
    </row>
    <row r="910" spans="1:3" x14ac:dyDescent="0.25">
      <c r="A910" s="16">
        <v>1765</v>
      </c>
      <c r="B910" s="17" t="s">
        <v>939</v>
      </c>
      <c r="C910" t="s">
        <v>1557</v>
      </c>
    </row>
    <row r="911" spans="1:3" x14ac:dyDescent="0.25">
      <c r="A911" s="10">
        <v>1769</v>
      </c>
      <c r="B911" s="14" t="s">
        <v>461</v>
      </c>
      <c r="C911" t="s">
        <v>1557</v>
      </c>
    </row>
    <row r="912" spans="1:3" x14ac:dyDescent="0.25">
      <c r="A912" s="16">
        <v>1773</v>
      </c>
      <c r="B912" s="17" t="s">
        <v>942</v>
      </c>
      <c r="C912" t="s">
        <v>1557</v>
      </c>
    </row>
    <row r="913" spans="1:3" x14ac:dyDescent="0.25">
      <c r="A913" s="16">
        <v>1777</v>
      </c>
      <c r="B913" s="17" t="s">
        <v>943</v>
      </c>
      <c r="C913" t="s">
        <v>1557</v>
      </c>
    </row>
    <row r="914" spans="1:3" x14ac:dyDescent="0.25">
      <c r="A914" s="16">
        <v>1778</v>
      </c>
      <c r="B914" s="17" t="s">
        <v>944</v>
      </c>
      <c r="C914" t="s">
        <v>1557</v>
      </c>
    </row>
    <row r="915" spans="1:3" x14ac:dyDescent="0.25">
      <c r="A915" s="19">
        <v>1779</v>
      </c>
      <c r="B915" s="17" t="s">
        <v>945</v>
      </c>
      <c r="C915" t="s">
        <v>1557</v>
      </c>
    </row>
    <row r="916" spans="1:3" x14ac:dyDescent="0.25">
      <c r="A916" s="16">
        <v>1782</v>
      </c>
      <c r="B916" s="17" t="s">
        <v>946</v>
      </c>
      <c r="C916" t="s">
        <v>1557</v>
      </c>
    </row>
    <row r="917" spans="1:3" x14ac:dyDescent="0.25">
      <c r="A917" s="16">
        <v>1788</v>
      </c>
      <c r="B917" s="17" t="s">
        <v>947</v>
      </c>
      <c r="C917" t="s">
        <v>1557</v>
      </c>
    </row>
    <row r="918" spans="1:3" x14ac:dyDescent="0.25">
      <c r="A918" s="19">
        <v>1790</v>
      </c>
      <c r="B918" s="17" t="s">
        <v>948</v>
      </c>
      <c r="C918" t="s">
        <v>1557</v>
      </c>
    </row>
    <row r="919" spans="1:3" x14ac:dyDescent="0.25">
      <c r="A919" s="16">
        <v>1791</v>
      </c>
      <c r="B919" s="17" t="s">
        <v>949</v>
      </c>
      <c r="C919" t="s">
        <v>1557</v>
      </c>
    </row>
    <row r="920" spans="1:3" x14ac:dyDescent="0.25">
      <c r="A920" s="16">
        <v>1792</v>
      </c>
      <c r="B920" s="17" t="s">
        <v>950</v>
      </c>
      <c r="C920" t="s">
        <v>1557</v>
      </c>
    </row>
    <row r="921" spans="1:3" x14ac:dyDescent="0.25">
      <c r="A921" s="16">
        <v>1794</v>
      </c>
      <c r="B921" s="17" t="s">
        <v>952</v>
      </c>
      <c r="C921" t="s">
        <v>1557</v>
      </c>
    </row>
    <row r="922" spans="1:3" x14ac:dyDescent="0.25">
      <c r="A922" s="16">
        <v>1795</v>
      </c>
      <c r="B922" s="17" t="s">
        <v>953</v>
      </c>
      <c r="C922" t="s">
        <v>1557</v>
      </c>
    </row>
    <row r="923" spans="1:3" x14ac:dyDescent="0.25">
      <c r="A923" s="16">
        <v>1797</v>
      </c>
      <c r="B923" s="17" t="s">
        <v>955</v>
      </c>
      <c r="C923" t="s">
        <v>1557</v>
      </c>
    </row>
    <row r="924" spans="1:3" x14ac:dyDescent="0.25">
      <c r="A924" s="10">
        <v>1799</v>
      </c>
      <c r="B924" s="14" t="s">
        <v>464</v>
      </c>
      <c r="C924" t="s">
        <v>1557</v>
      </c>
    </row>
    <row r="925" spans="1:3" x14ac:dyDescent="0.25">
      <c r="A925" s="16">
        <v>1807</v>
      </c>
      <c r="B925" s="17" t="s">
        <v>957</v>
      </c>
      <c r="C925" t="s">
        <v>1557</v>
      </c>
    </row>
    <row r="926" spans="1:3" x14ac:dyDescent="0.25">
      <c r="A926" s="16">
        <v>1808</v>
      </c>
      <c r="B926" s="17" t="s">
        <v>958</v>
      </c>
      <c r="C926" t="s">
        <v>1557</v>
      </c>
    </row>
    <row r="927" spans="1:3" x14ac:dyDescent="0.25">
      <c r="A927" s="16">
        <v>1819</v>
      </c>
      <c r="B927" s="17" t="s">
        <v>961</v>
      </c>
      <c r="C927" t="s">
        <v>1557</v>
      </c>
    </row>
    <row r="928" spans="1:3" x14ac:dyDescent="0.25">
      <c r="A928" s="16">
        <v>1820</v>
      </c>
      <c r="B928" s="17" t="s">
        <v>962</v>
      </c>
      <c r="C928" t="s">
        <v>1557</v>
      </c>
    </row>
    <row r="929" spans="1:3" x14ac:dyDescent="0.25">
      <c r="A929" s="16">
        <v>1821</v>
      </c>
      <c r="B929" s="17" t="s">
        <v>963</v>
      </c>
      <c r="C929" t="s">
        <v>1557</v>
      </c>
    </row>
    <row r="930" spans="1:3" x14ac:dyDescent="0.25">
      <c r="A930" s="16">
        <v>1825</v>
      </c>
      <c r="B930" s="17" t="s">
        <v>964</v>
      </c>
      <c r="C930" t="s">
        <v>1557</v>
      </c>
    </row>
    <row r="931" spans="1:3" x14ac:dyDescent="0.25">
      <c r="A931" s="16">
        <v>1826</v>
      </c>
      <c r="B931" s="17" t="s">
        <v>965</v>
      </c>
      <c r="C931" t="s">
        <v>1557</v>
      </c>
    </row>
    <row r="932" spans="1:3" x14ac:dyDescent="0.25">
      <c r="A932" s="19">
        <v>1830</v>
      </c>
      <c r="B932" s="17" t="s">
        <v>966</v>
      </c>
      <c r="C932" t="s">
        <v>1557</v>
      </c>
    </row>
    <row r="933" spans="1:3" x14ac:dyDescent="0.25">
      <c r="A933" s="10">
        <v>1832</v>
      </c>
      <c r="B933" s="14" t="s">
        <v>44</v>
      </c>
      <c r="C933" t="s">
        <v>1557</v>
      </c>
    </row>
    <row r="934" spans="1:3" x14ac:dyDescent="0.25">
      <c r="A934" s="16">
        <v>1833</v>
      </c>
      <c r="B934" s="17" t="s">
        <v>967</v>
      </c>
      <c r="C934" t="s">
        <v>1557</v>
      </c>
    </row>
    <row r="935" spans="1:3" x14ac:dyDescent="0.25">
      <c r="A935" s="16">
        <v>1836</v>
      </c>
      <c r="B935" s="17" t="s">
        <v>968</v>
      </c>
      <c r="C935" t="s">
        <v>1557</v>
      </c>
    </row>
    <row r="936" spans="1:3" x14ac:dyDescent="0.25">
      <c r="A936" s="16">
        <v>1837</v>
      </c>
      <c r="B936" s="17" t="s">
        <v>969</v>
      </c>
      <c r="C936" t="s">
        <v>1557</v>
      </c>
    </row>
    <row r="937" spans="1:3" x14ac:dyDescent="0.25">
      <c r="A937" s="16">
        <v>1842</v>
      </c>
      <c r="B937" s="17" t="s">
        <v>970</v>
      </c>
      <c r="C937" t="s">
        <v>1557</v>
      </c>
    </row>
    <row r="938" spans="1:3" x14ac:dyDescent="0.25">
      <c r="A938" s="16">
        <v>1843</v>
      </c>
      <c r="B938" s="17" t="s">
        <v>971</v>
      </c>
      <c r="C938" t="s">
        <v>1557</v>
      </c>
    </row>
    <row r="939" spans="1:3" x14ac:dyDescent="0.25">
      <c r="A939" s="16">
        <v>1844</v>
      </c>
      <c r="B939" s="17" t="s">
        <v>972</v>
      </c>
      <c r="C939" t="s">
        <v>1557</v>
      </c>
    </row>
    <row r="940" spans="1:3" x14ac:dyDescent="0.25">
      <c r="A940" s="16">
        <v>1845</v>
      </c>
      <c r="B940" s="17" t="s">
        <v>973</v>
      </c>
      <c r="C940" t="s">
        <v>1557</v>
      </c>
    </row>
    <row r="941" spans="1:3" x14ac:dyDescent="0.25">
      <c r="A941" s="16">
        <v>1848</v>
      </c>
      <c r="B941" s="17" t="s">
        <v>974</v>
      </c>
      <c r="C941" t="s">
        <v>1557</v>
      </c>
    </row>
    <row r="942" spans="1:3" x14ac:dyDescent="0.25">
      <c r="A942" s="16">
        <v>1850</v>
      </c>
      <c r="B942" s="17" t="s">
        <v>976</v>
      </c>
      <c r="C942" t="s">
        <v>1557</v>
      </c>
    </row>
    <row r="943" spans="1:3" x14ac:dyDescent="0.25">
      <c r="A943" s="16">
        <v>1857</v>
      </c>
      <c r="B943" s="17" t="s">
        <v>977</v>
      </c>
      <c r="C943" t="s">
        <v>1557</v>
      </c>
    </row>
    <row r="944" spans="1:3" x14ac:dyDescent="0.25">
      <c r="A944" s="16">
        <v>1859</v>
      </c>
      <c r="B944" s="17" t="s">
        <v>978</v>
      </c>
      <c r="C944" t="s">
        <v>1557</v>
      </c>
    </row>
    <row r="945" spans="1:3" x14ac:dyDescent="0.25">
      <c r="A945" s="16">
        <v>1861</v>
      </c>
      <c r="B945" s="17" t="s">
        <v>979</v>
      </c>
      <c r="C945" t="s">
        <v>1557</v>
      </c>
    </row>
    <row r="946" spans="1:3" x14ac:dyDescent="0.25">
      <c r="A946" s="16">
        <v>1869</v>
      </c>
      <c r="B946" s="17" t="s">
        <v>980</v>
      </c>
      <c r="C946" t="s">
        <v>1557</v>
      </c>
    </row>
    <row r="947" spans="1:3" x14ac:dyDescent="0.25">
      <c r="A947" s="16">
        <v>1870</v>
      </c>
      <c r="B947" s="17" t="s">
        <v>981</v>
      </c>
      <c r="C947" t="s">
        <v>1557</v>
      </c>
    </row>
    <row r="948" spans="1:3" x14ac:dyDescent="0.25">
      <c r="A948" s="16">
        <v>1878</v>
      </c>
      <c r="B948" s="17" t="s">
        <v>984</v>
      </c>
      <c r="C948" t="s">
        <v>1557</v>
      </c>
    </row>
    <row r="949" spans="1:3" x14ac:dyDescent="0.25">
      <c r="A949" s="16">
        <v>1879</v>
      </c>
      <c r="B949" s="17" t="s">
        <v>985</v>
      </c>
      <c r="C949" t="s">
        <v>1557</v>
      </c>
    </row>
    <row r="950" spans="1:3" x14ac:dyDescent="0.25">
      <c r="A950" s="16">
        <v>1895</v>
      </c>
      <c r="B950" s="17" t="s">
        <v>986</v>
      </c>
      <c r="C950" t="s">
        <v>1557</v>
      </c>
    </row>
    <row r="951" spans="1:3" x14ac:dyDescent="0.25">
      <c r="A951" s="16">
        <v>1901</v>
      </c>
      <c r="B951" s="17" t="s">
        <v>987</v>
      </c>
      <c r="C951" t="s">
        <v>1557</v>
      </c>
    </row>
    <row r="952" spans="1:3" x14ac:dyDescent="0.25">
      <c r="A952" s="10">
        <v>1902</v>
      </c>
      <c r="B952" s="14" t="s">
        <v>914</v>
      </c>
      <c r="C952" t="s">
        <v>1557</v>
      </c>
    </row>
    <row r="953" spans="1:3" x14ac:dyDescent="0.25">
      <c r="A953" s="16">
        <v>1908</v>
      </c>
      <c r="B953" s="17" t="s">
        <v>988</v>
      </c>
      <c r="C953" t="s">
        <v>1557</v>
      </c>
    </row>
    <row r="954" spans="1:3" x14ac:dyDescent="0.25">
      <c r="A954" s="16">
        <v>1916</v>
      </c>
      <c r="B954" s="17" t="s">
        <v>989</v>
      </c>
      <c r="C954" t="s">
        <v>1557</v>
      </c>
    </row>
    <row r="955" spans="1:3" x14ac:dyDescent="0.25">
      <c r="A955" s="16">
        <v>1918</v>
      </c>
      <c r="B955" s="17" t="s">
        <v>990</v>
      </c>
      <c r="C955" t="s">
        <v>1557</v>
      </c>
    </row>
    <row r="956" spans="1:3" x14ac:dyDescent="0.25">
      <c r="A956" s="16">
        <v>1921</v>
      </c>
      <c r="B956" s="17" t="s">
        <v>991</v>
      </c>
      <c r="C956" t="s">
        <v>1557</v>
      </c>
    </row>
    <row r="957" spans="1:3" x14ac:dyDescent="0.25">
      <c r="A957" s="16">
        <v>1923</v>
      </c>
      <c r="B957" s="17" t="s">
        <v>992</v>
      </c>
      <c r="C957" t="s">
        <v>1557</v>
      </c>
    </row>
    <row r="958" spans="1:3" x14ac:dyDescent="0.25">
      <c r="A958" s="16">
        <v>1925</v>
      </c>
      <c r="B958" s="17" t="s">
        <v>993</v>
      </c>
      <c r="C958" t="s">
        <v>1557</v>
      </c>
    </row>
    <row r="959" spans="1:3" x14ac:dyDescent="0.25">
      <c r="A959" s="16">
        <v>1926</v>
      </c>
      <c r="B959" s="17" t="s">
        <v>994</v>
      </c>
      <c r="C959" t="s">
        <v>1557</v>
      </c>
    </row>
    <row r="960" spans="1:3" x14ac:dyDescent="0.25">
      <c r="A960" s="16">
        <v>1929</v>
      </c>
      <c r="B960" s="17" t="s">
        <v>996</v>
      </c>
      <c r="C960" t="s">
        <v>1557</v>
      </c>
    </row>
    <row r="961" spans="1:3" x14ac:dyDescent="0.25">
      <c r="A961" s="16">
        <v>1937</v>
      </c>
      <c r="B961" s="17" t="s">
        <v>997</v>
      </c>
      <c r="C961" t="s">
        <v>1557</v>
      </c>
    </row>
    <row r="962" spans="1:3" x14ac:dyDescent="0.25">
      <c r="A962" s="16">
        <v>1938</v>
      </c>
      <c r="B962" s="17" t="s">
        <v>998</v>
      </c>
      <c r="C962" t="s">
        <v>1557</v>
      </c>
    </row>
    <row r="963" spans="1:3" x14ac:dyDescent="0.25">
      <c r="A963" s="16">
        <v>1941</v>
      </c>
      <c r="B963" s="17" t="s">
        <v>999</v>
      </c>
      <c r="C963" t="s">
        <v>1557</v>
      </c>
    </row>
    <row r="964" spans="1:3" x14ac:dyDescent="0.25">
      <c r="A964" s="16">
        <v>1945</v>
      </c>
      <c r="B964" s="17" t="s">
        <v>1000</v>
      </c>
      <c r="C964" t="s">
        <v>1557</v>
      </c>
    </row>
    <row r="965" spans="1:3" x14ac:dyDescent="0.25">
      <c r="A965" s="16">
        <v>1950</v>
      </c>
      <c r="B965" s="17" t="s">
        <v>1003</v>
      </c>
      <c r="C965" t="s">
        <v>1557</v>
      </c>
    </row>
    <row r="966" spans="1:3" x14ac:dyDescent="0.25">
      <c r="A966" s="19">
        <v>1956</v>
      </c>
      <c r="B966" s="17" t="s">
        <v>1004</v>
      </c>
      <c r="C966" t="s">
        <v>1557</v>
      </c>
    </row>
    <row r="967" spans="1:3" x14ac:dyDescent="0.25">
      <c r="A967" s="16">
        <v>1958</v>
      </c>
      <c r="B967" s="17" t="s">
        <v>1005</v>
      </c>
      <c r="C967" t="s">
        <v>1557</v>
      </c>
    </row>
    <row r="968" spans="1:3" x14ac:dyDescent="0.25">
      <c r="A968" s="16">
        <v>1960</v>
      </c>
      <c r="B968" s="17" t="s">
        <v>1006</v>
      </c>
      <c r="C968" t="s">
        <v>1557</v>
      </c>
    </row>
    <row r="969" spans="1:3" x14ac:dyDescent="0.25">
      <c r="A969" s="16">
        <v>1962</v>
      </c>
      <c r="B969" s="17" t="s">
        <v>1007</v>
      </c>
      <c r="C969" t="s">
        <v>1557</v>
      </c>
    </row>
    <row r="970" spans="1:3" x14ac:dyDescent="0.25">
      <c r="A970" s="16">
        <v>1963</v>
      </c>
      <c r="B970" s="17" t="s">
        <v>1008</v>
      </c>
      <c r="C970" t="s">
        <v>1557</v>
      </c>
    </row>
    <row r="971" spans="1:3" x14ac:dyDescent="0.25">
      <c r="A971" s="16">
        <v>1964</v>
      </c>
      <c r="B971" s="17" t="s">
        <v>1009</v>
      </c>
      <c r="C971" t="s">
        <v>1557</v>
      </c>
    </row>
    <row r="972" spans="1:3" x14ac:dyDescent="0.25">
      <c r="A972" s="16">
        <v>1967</v>
      </c>
      <c r="B972" s="17" t="s">
        <v>1010</v>
      </c>
      <c r="C972" t="s">
        <v>1557</v>
      </c>
    </row>
    <row r="973" spans="1:3" x14ac:dyDescent="0.25">
      <c r="A973" s="16">
        <v>1968</v>
      </c>
      <c r="B973" s="17" t="s">
        <v>1011</v>
      </c>
      <c r="C973" t="s">
        <v>1557</v>
      </c>
    </row>
    <row r="974" spans="1:3" x14ac:dyDescent="0.25">
      <c r="A974" s="16">
        <v>1973</v>
      </c>
      <c r="B974" s="17" t="s">
        <v>1013</v>
      </c>
      <c r="C974" t="s">
        <v>1557</v>
      </c>
    </row>
    <row r="975" spans="1:3" x14ac:dyDescent="0.25">
      <c r="A975" s="16">
        <v>1980</v>
      </c>
      <c r="B975" s="17" t="s">
        <v>1015</v>
      </c>
      <c r="C975" t="s">
        <v>1557</v>
      </c>
    </row>
    <row r="976" spans="1:3" x14ac:dyDescent="0.25">
      <c r="A976" s="16">
        <v>1981</v>
      </c>
      <c r="B976" s="17" t="s">
        <v>1016</v>
      </c>
      <c r="C976" t="s">
        <v>1557</v>
      </c>
    </row>
    <row r="977" spans="1:3" x14ac:dyDescent="0.25">
      <c r="A977" s="16">
        <v>1984</v>
      </c>
      <c r="B977" s="17" t="s">
        <v>1017</v>
      </c>
      <c r="C977" t="s">
        <v>1557</v>
      </c>
    </row>
    <row r="978" spans="1:3" x14ac:dyDescent="0.25">
      <c r="A978" s="16">
        <v>1991</v>
      </c>
      <c r="B978" s="17" t="s">
        <v>1018</v>
      </c>
      <c r="C978" t="s">
        <v>1557</v>
      </c>
    </row>
    <row r="979" spans="1:3" x14ac:dyDescent="0.25">
      <c r="A979" s="16">
        <v>1992</v>
      </c>
      <c r="B979" s="17" t="s">
        <v>1019</v>
      </c>
      <c r="C979" t="s">
        <v>1557</v>
      </c>
    </row>
    <row r="980" spans="1:3" x14ac:dyDescent="0.25">
      <c r="A980" s="16">
        <v>1993</v>
      </c>
      <c r="B980" s="17" t="s">
        <v>1020</v>
      </c>
      <c r="C980" t="s">
        <v>1557</v>
      </c>
    </row>
    <row r="981" spans="1:3" x14ac:dyDescent="0.25">
      <c r="A981" s="16">
        <v>1996</v>
      </c>
      <c r="B981" s="17" t="s">
        <v>1021</v>
      </c>
      <c r="C981" t="s">
        <v>1557</v>
      </c>
    </row>
    <row r="982" spans="1:3" x14ac:dyDescent="0.25">
      <c r="A982" s="16">
        <v>1997</v>
      </c>
      <c r="B982" s="17" t="s">
        <v>1022</v>
      </c>
      <c r="C982" t="s">
        <v>1557</v>
      </c>
    </row>
    <row r="983" spans="1:3" x14ac:dyDescent="0.25">
      <c r="A983" s="16">
        <v>1999</v>
      </c>
      <c r="B983" s="17" t="s">
        <v>1024</v>
      </c>
      <c r="C983" t="s">
        <v>1557</v>
      </c>
    </row>
    <row r="984" spans="1:3" x14ac:dyDescent="0.25">
      <c r="A984" s="16">
        <v>2000</v>
      </c>
      <c r="B984" s="17" t="s">
        <v>1025</v>
      </c>
      <c r="C984" t="s">
        <v>1557</v>
      </c>
    </row>
    <row r="985" spans="1:3" x14ac:dyDescent="0.25">
      <c r="A985" s="16">
        <v>2004</v>
      </c>
      <c r="B985" s="17" t="s">
        <v>1027</v>
      </c>
      <c r="C985" t="s">
        <v>1557</v>
      </c>
    </row>
    <row r="986" spans="1:3" x14ac:dyDescent="0.25">
      <c r="A986" s="16">
        <v>2009</v>
      </c>
      <c r="B986" s="17" t="s">
        <v>1028</v>
      </c>
      <c r="C986" t="s">
        <v>1557</v>
      </c>
    </row>
    <row r="987" spans="1:3" x14ac:dyDescent="0.25">
      <c r="A987" s="16">
        <v>2013</v>
      </c>
      <c r="B987" s="17" t="s">
        <v>1029</v>
      </c>
      <c r="C987" t="s">
        <v>1557</v>
      </c>
    </row>
    <row r="988" spans="1:3" x14ac:dyDescent="0.25">
      <c r="A988" s="16">
        <v>2014</v>
      </c>
      <c r="B988" s="17" t="s">
        <v>1030</v>
      </c>
      <c r="C988" t="s">
        <v>1557</v>
      </c>
    </row>
    <row r="989" spans="1:3" x14ac:dyDescent="0.25">
      <c r="A989" s="16">
        <v>2015</v>
      </c>
      <c r="B989" s="17" t="s">
        <v>1031</v>
      </c>
      <c r="C989" t="s">
        <v>1557</v>
      </c>
    </row>
    <row r="990" spans="1:3" x14ac:dyDescent="0.25">
      <c r="A990" s="16">
        <v>2019</v>
      </c>
      <c r="B990" s="17" t="s">
        <v>1032</v>
      </c>
      <c r="C990" t="s">
        <v>1557</v>
      </c>
    </row>
    <row r="991" spans="1:3" x14ac:dyDescent="0.25">
      <c r="A991" s="16">
        <v>2021</v>
      </c>
      <c r="B991" s="17" t="s">
        <v>1033</v>
      </c>
      <c r="C991" t="s">
        <v>1557</v>
      </c>
    </row>
    <row r="992" spans="1:3" x14ac:dyDescent="0.25">
      <c r="A992" s="16">
        <v>2022</v>
      </c>
      <c r="B992" s="17" t="s">
        <v>1034</v>
      </c>
      <c r="C992" t="s">
        <v>1557</v>
      </c>
    </row>
    <row r="993" spans="1:3" x14ac:dyDescent="0.25">
      <c r="A993" s="16">
        <v>2023</v>
      </c>
      <c r="B993" s="17" t="s">
        <v>1035</v>
      </c>
      <c r="C993" t="s">
        <v>1557</v>
      </c>
    </row>
    <row r="994" spans="1:3" x14ac:dyDescent="0.25">
      <c r="A994" s="16">
        <v>2024</v>
      </c>
      <c r="B994" s="17" t="s">
        <v>1036</v>
      </c>
      <c r="C994" t="s">
        <v>1557</v>
      </c>
    </row>
    <row r="995" spans="1:3" x14ac:dyDescent="0.25">
      <c r="A995" s="16">
        <v>2029</v>
      </c>
      <c r="B995" s="17" t="s">
        <v>1037</v>
      </c>
      <c r="C995" t="s">
        <v>1557</v>
      </c>
    </row>
    <row r="996" spans="1:3" x14ac:dyDescent="0.25">
      <c r="A996" s="16">
        <v>2030</v>
      </c>
      <c r="B996" s="17" t="s">
        <v>1038</v>
      </c>
      <c r="C996" t="s">
        <v>1557</v>
      </c>
    </row>
    <row r="997" spans="1:3" x14ac:dyDescent="0.25">
      <c r="A997" s="16">
        <v>2031</v>
      </c>
      <c r="B997" s="17" t="s">
        <v>1039</v>
      </c>
      <c r="C997" t="s">
        <v>1557</v>
      </c>
    </row>
    <row r="998" spans="1:3" x14ac:dyDescent="0.25">
      <c r="A998" s="16">
        <v>2032</v>
      </c>
      <c r="B998" s="17" t="s">
        <v>1040</v>
      </c>
      <c r="C998" t="s">
        <v>1557</v>
      </c>
    </row>
    <row r="999" spans="1:3" x14ac:dyDescent="0.25">
      <c r="A999" s="16">
        <v>2038</v>
      </c>
      <c r="B999" s="17" t="s">
        <v>1043</v>
      </c>
      <c r="C999" t="s">
        <v>1557</v>
      </c>
    </row>
    <row r="1000" spans="1:3" x14ac:dyDescent="0.25">
      <c r="A1000" s="16">
        <v>2039</v>
      </c>
      <c r="B1000" s="17" t="s">
        <v>1044</v>
      </c>
      <c r="C1000" t="s">
        <v>1557</v>
      </c>
    </row>
    <row r="1001" spans="1:3" x14ac:dyDescent="0.25">
      <c r="A1001" s="10">
        <v>2040</v>
      </c>
      <c r="B1001" s="14" t="s">
        <v>187</v>
      </c>
      <c r="C1001" t="s">
        <v>1557</v>
      </c>
    </row>
    <row r="1002" spans="1:3" x14ac:dyDescent="0.25">
      <c r="A1002" s="10">
        <v>2042</v>
      </c>
      <c r="B1002" s="14" t="s">
        <v>749</v>
      </c>
      <c r="C1002" t="s">
        <v>1557</v>
      </c>
    </row>
    <row r="1003" spans="1:3" x14ac:dyDescent="0.25">
      <c r="A1003" s="16">
        <v>2048</v>
      </c>
      <c r="B1003" s="17" t="s">
        <v>1046</v>
      </c>
      <c r="C1003" t="s">
        <v>1557</v>
      </c>
    </row>
    <row r="1004" spans="1:3" x14ac:dyDescent="0.25">
      <c r="A1004" s="16">
        <v>2052</v>
      </c>
      <c r="B1004" s="17" t="s">
        <v>1047</v>
      </c>
      <c r="C1004" t="s">
        <v>1557</v>
      </c>
    </row>
    <row r="1005" spans="1:3" x14ac:dyDescent="0.25">
      <c r="A1005" s="16">
        <v>2055</v>
      </c>
      <c r="B1005" s="17" t="s">
        <v>1048</v>
      </c>
      <c r="C1005" t="s">
        <v>1557</v>
      </c>
    </row>
    <row r="1006" spans="1:3" x14ac:dyDescent="0.25">
      <c r="A1006" s="10">
        <v>2056</v>
      </c>
      <c r="B1006" s="14" t="s">
        <v>1062</v>
      </c>
      <c r="C1006" t="s">
        <v>1557</v>
      </c>
    </row>
    <row r="1007" spans="1:3" x14ac:dyDescent="0.25">
      <c r="A1007" s="10">
        <v>2064</v>
      </c>
      <c r="B1007" s="14" t="s">
        <v>1230</v>
      </c>
      <c r="C1007" t="s">
        <v>1557</v>
      </c>
    </row>
    <row r="1008" spans="1:3" x14ac:dyDescent="0.25">
      <c r="A1008" s="16">
        <v>2065</v>
      </c>
      <c r="B1008" s="17" t="s">
        <v>1050</v>
      </c>
      <c r="C1008" t="s">
        <v>1557</v>
      </c>
    </row>
    <row r="1009" spans="1:3" x14ac:dyDescent="0.25">
      <c r="A1009" s="16">
        <v>2066</v>
      </c>
      <c r="B1009" s="17" t="s">
        <v>1051</v>
      </c>
      <c r="C1009" t="s">
        <v>1557</v>
      </c>
    </row>
    <row r="1010" spans="1:3" x14ac:dyDescent="0.25">
      <c r="A1010" s="16">
        <v>2067</v>
      </c>
      <c r="B1010" s="17" t="s">
        <v>1052</v>
      </c>
      <c r="C1010" t="s">
        <v>1557</v>
      </c>
    </row>
    <row r="1011" spans="1:3" x14ac:dyDescent="0.25">
      <c r="A1011" s="19">
        <v>2068</v>
      </c>
      <c r="B1011" s="17" t="s">
        <v>1053</v>
      </c>
      <c r="C1011" t="s">
        <v>1557</v>
      </c>
    </row>
    <row r="1012" spans="1:3" x14ac:dyDescent="0.25">
      <c r="A1012" s="16">
        <v>2079</v>
      </c>
      <c r="B1012" s="17" t="s">
        <v>1055</v>
      </c>
      <c r="C1012" t="s">
        <v>1557</v>
      </c>
    </row>
    <row r="1013" spans="1:3" x14ac:dyDescent="0.25">
      <c r="A1013" s="16">
        <v>2085</v>
      </c>
      <c r="B1013" s="17" t="s">
        <v>1056</v>
      </c>
      <c r="C1013" t="s">
        <v>1557</v>
      </c>
    </row>
    <row r="1014" spans="1:3" x14ac:dyDescent="0.25">
      <c r="A1014" s="16">
        <v>2088</v>
      </c>
      <c r="B1014" s="17" t="s">
        <v>1057</v>
      </c>
      <c r="C1014" t="s">
        <v>1557</v>
      </c>
    </row>
    <row r="1015" spans="1:3" x14ac:dyDescent="0.25">
      <c r="A1015" s="16">
        <v>2096</v>
      </c>
      <c r="B1015" s="17" t="s">
        <v>1058</v>
      </c>
      <c r="C1015" t="s">
        <v>1557</v>
      </c>
    </row>
    <row r="1016" spans="1:3" x14ac:dyDescent="0.25">
      <c r="A1016" s="16">
        <v>2097</v>
      </c>
      <c r="B1016" s="17" t="s">
        <v>1059</v>
      </c>
      <c r="C1016" t="s">
        <v>1557</v>
      </c>
    </row>
    <row r="1017" spans="1:3" x14ac:dyDescent="0.25">
      <c r="A1017" s="16">
        <v>2103</v>
      </c>
      <c r="B1017" s="17" t="s">
        <v>1060</v>
      </c>
      <c r="C1017" t="s">
        <v>1557</v>
      </c>
    </row>
    <row r="1018" spans="1:3" x14ac:dyDescent="0.25">
      <c r="A1018" s="16">
        <v>2104</v>
      </c>
      <c r="B1018" s="17" t="s">
        <v>1061</v>
      </c>
      <c r="C1018" t="s">
        <v>1557</v>
      </c>
    </row>
    <row r="1019" spans="1:3" x14ac:dyDescent="0.25">
      <c r="A1019" s="10">
        <v>2109</v>
      </c>
      <c r="B1019" s="14" t="s">
        <v>816</v>
      </c>
      <c r="C1019" t="s">
        <v>1557</v>
      </c>
    </row>
    <row r="1020" spans="1:3" x14ac:dyDescent="0.25">
      <c r="A1020" s="16">
        <v>2110</v>
      </c>
      <c r="B1020" s="17" t="s">
        <v>1063</v>
      </c>
      <c r="C1020" t="s">
        <v>1557</v>
      </c>
    </row>
    <row r="1021" spans="1:3" x14ac:dyDescent="0.25">
      <c r="A1021" s="16">
        <v>2112</v>
      </c>
      <c r="B1021" s="17" t="s">
        <v>1064</v>
      </c>
      <c r="C1021" t="s">
        <v>1557</v>
      </c>
    </row>
    <row r="1022" spans="1:3" x14ac:dyDescent="0.25">
      <c r="A1022" s="16">
        <v>2115</v>
      </c>
      <c r="B1022" s="17" t="s">
        <v>1065</v>
      </c>
      <c r="C1022" t="s">
        <v>1557</v>
      </c>
    </row>
    <row r="1023" spans="1:3" x14ac:dyDescent="0.25">
      <c r="A1023" s="16">
        <v>2116</v>
      </c>
      <c r="B1023" s="17" t="s">
        <v>1066</v>
      </c>
      <c r="C1023" t="s">
        <v>1557</v>
      </c>
    </row>
    <row r="1024" spans="1:3" x14ac:dyDescent="0.25">
      <c r="A1024" s="16">
        <v>2119</v>
      </c>
      <c r="B1024" s="17" t="s">
        <v>1067</v>
      </c>
      <c r="C1024" t="s">
        <v>1557</v>
      </c>
    </row>
    <row r="1025" spans="1:3" x14ac:dyDescent="0.25">
      <c r="A1025" s="16">
        <v>2123</v>
      </c>
      <c r="B1025" s="17" t="s">
        <v>1068</v>
      </c>
      <c r="C1025" t="s">
        <v>1557</v>
      </c>
    </row>
    <row r="1026" spans="1:3" x14ac:dyDescent="0.25">
      <c r="A1026" s="16">
        <v>2124</v>
      </c>
      <c r="B1026" s="17" t="s">
        <v>1069</v>
      </c>
      <c r="C1026" t="s">
        <v>1557</v>
      </c>
    </row>
    <row r="1027" spans="1:3" x14ac:dyDescent="0.25">
      <c r="A1027" s="16">
        <v>2125</v>
      </c>
      <c r="B1027" s="17" t="s">
        <v>1070</v>
      </c>
      <c r="C1027" t="s">
        <v>1557</v>
      </c>
    </row>
    <row r="1028" spans="1:3" x14ac:dyDescent="0.25">
      <c r="A1028" s="16">
        <v>2126</v>
      </c>
      <c r="B1028" s="17" t="s">
        <v>1071</v>
      </c>
      <c r="C1028" t="s">
        <v>1557</v>
      </c>
    </row>
    <row r="1029" spans="1:3" x14ac:dyDescent="0.25">
      <c r="A1029" s="16">
        <v>2136</v>
      </c>
      <c r="B1029" s="17" t="s">
        <v>1072</v>
      </c>
      <c r="C1029" t="s">
        <v>1557</v>
      </c>
    </row>
    <row r="1030" spans="1:3" x14ac:dyDescent="0.25">
      <c r="A1030" s="16">
        <v>2139</v>
      </c>
      <c r="B1030" s="17" t="s">
        <v>1073</v>
      </c>
      <c r="C1030" t="s">
        <v>1557</v>
      </c>
    </row>
    <row r="1031" spans="1:3" x14ac:dyDescent="0.25">
      <c r="A1031" s="10">
        <v>2141</v>
      </c>
      <c r="B1031" s="14" t="s">
        <v>828</v>
      </c>
      <c r="C1031" t="s">
        <v>1557</v>
      </c>
    </row>
    <row r="1032" spans="1:3" x14ac:dyDescent="0.25">
      <c r="A1032" s="16">
        <v>2143</v>
      </c>
      <c r="B1032" s="17" t="s">
        <v>1075</v>
      </c>
      <c r="C1032" t="s">
        <v>1557</v>
      </c>
    </row>
    <row r="1033" spans="1:3" x14ac:dyDescent="0.25">
      <c r="A1033" s="16">
        <v>2144</v>
      </c>
      <c r="B1033" s="17" t="s">
        <v>1076</v>
      </c>
      <c r="C1033" t="s">
        <v>1557</v>
      </c>
    </row>
    <row r="1034" spans="1:3" x14ac:dyDescent="0.25">
      <c r="A1034" s="16">
        <v>2145</v>
      </c>
      <c r="B1034" s="17" t="s">
        <v>1077</v>
      </c>
      <c r="C1034" t="s">
        <v>1557</v>
      </c>
    </row>
    <row r="1035" spans="1:3" x14ac:dyDescent="0.25">
      <c r="A1035" s="16">
        <v>2146</v>
      </c>
      <c r="B1035" s="17" t="s">
        <v>1078</v>
      </c>
      <c r="C1035" t="s">
        <v>1557</v>
      </c>
    </row>
    <row r="1036" spans="1:3" x14ac:dyDescent="0.25">
      <c r="A1036" s="16">
        <v>2147</v>
      </c>
      <c r="B1036" s="17" t="s">
        <v>1079</v>
      </c>
      <c r="C1036" t="s">
        <v>1557</v>
      </c>
    </row>
    <row r="1037" spans="1:3" x14ac:dyDescent="0.25">
      <c r="A1037" s="16">
        <v>2148</v>
      </c>
      <c r="B1037" s="17" t="s">
        <v>1080</v>
      </c>
      <c r="C1037" t="s">
        <v>1557</v>
      </c>
    </row>
    <row r="1038" spans="1:3" x14ac:dyDescent="0.25">
      <c r="A1038" s="10">
        <v>2149</v>
      </c>
      <c r="B1038" s="14" t="s">
        <v>807</v>
      </c>
      <c r="C1038" t="s">
        <v>1557</v>
      </c>
    </row>
    <row r="1039" spans="1:3" x14ac:dyDescent="0.25">
      <c r="A1039" s="16">
        <v>2153</v>
      </c>
      <c r="B1039" s="17" t="s">
        <v>1083</v>
      </c>
      <c r="C1039" t="s">
        <v>1557</v>
      </c>
    </row>
    <row r="1040" spans="1:3" x14ac:dyDescent="0.25">
      <c r="A1040" s="16">
        <v>2155</v>
      </c>
      <c r="B1040" s="17" t="s">
        <v>1084</v>
      </c>
      <c r="C1040" t="s">
        <v>1557</v>
      </c>
    </row>
    <row r="1041" spans="1:3" x14ac:dyDescent="0.25">
      <c r="A1041" s="16">
        <v>2157</v>
      </c>
      <c r="B1041" s="17" t="s">
        <v>1085</v>
      </c>
      <c r="C1041" t="s">
        <v>1557</v>
      </c>
    </row>
    <row r="1042" spans="1:3" x14ac:dyDescent="0.25">
      <c r="A1042" s="16">
        <v>2159</v>
      </c>
      <c r="B1042" s="17" t="s">
        <v>1087</v>
      </c>
      <c r="C1042" t="s">
        <v>1557</v>
      </c>
    </row>
    <row r="1043" spans="1:3" x14ac:dyDescent="0.25">
      <c r="A1043" s="16">
        <v>2160</v>
      </c>
      <c r="B1043" s="17" t="s">
        <v>1088</v>
      </c>
      <c r="C1043" t="s">
        <v>1557</v>
      </c>
    </row>
    <row r="1044" spans="1:3" x14ac:dyDescent="0.25">
      <c r="A1044" s="16">
        <v>2161</v>
      </c>
      <c r="B1044" s="17" t="s">
        <v>1089</v>
      </c>
      <c r="C1044" t="s">
        <v>1557</v>
      </c>
    </row>
    <row r="1045" spans="1:3" x14ac:dyDescent="0.25">
      <c r="A1045" s="16">
        <v>2162</v>
      </c>
      <c r="B1045" s="17" t="s">
        <v>1090</v>
      </c>
      <c r="C1045" t="s">
        <v>1557</v>
      </c>
    </row>
    <row r="1046" spans="1:3" x14ac:dyDescent="0.25">
      <c r="A1046" s="16">
        <v>2163</v>
      </c>
      <c r="B1046" s="17" t="s">
        <v>1091</v>
      </c>
      <c r="C1046" t="s">
        <v>1557</v>
      </c>
    </row>
    <row r="1047" spans="1:3" x14ac:dyDescent="0.25">
      <c r="A1047" s="16">
        <v>2166</v>
      </c>
      <c r="B1047" s="17" t="s">
        <v>1092</v>
      </c>
      <c r="C1047" t="s">
        <v>1557</v>
      </c>
    </row>
    <row r="1048" spans="1:3" x14ac:dyDescent="0.25">
      <c r="A1048" s="16">
        <v>2167</v>
      </c>
      <c r="B1048" s="17" t="s">
        <v>1093</v>
      </c>
      <c r="C1048" t="s">
        <v>1557</v>
      </c>
    </row>
    <row r="1049" spans="1:3" x14ac:dyDescent="0.25">
      <c r="A1049" s="16">
        <v>2168</v>
      </c>
      <c r="B1049" s="17" t="s">
        <v>1094</v>
      </c>
      <c r="C1049" t="s">
        <v>1557</v>
      </c>
    </row>
    <row r="1050" spans="1:3" x14ac:dyDescent="0.25">
      <c r="A1050" s="16">
        <v>2170</v>
      </c>
      <c r="B1050" s="17" t="s">
        <v>1095</v>
      </c>
      <c r="C1050" t="s">
        <v>1557</v>
      </c>
    </row>
    <row r="1051" spans="1:3" x14ac:dyDescent="0.25">
      <c r="A1051" s="16">
        <v>2171</v>
      </c>
      <c r="B1051" s="17" t="s">
        <v>1096</v>
      </c>
      <c r="C1051" t="s">
        <v>1557</v>
      </c>
    </row>
    <row r="1052" spans="1:3" x14ac:dyDescent="0.25">
      <c r="A1052" s="16">
        <v>2172</v>
      </c>
      <c r="B1052" s="17" t="s">
        <v>1097</v>
      </c>
      <c r="C1052" t="s">
        <v>1557</v>
      </c>
    </row>
    <row r="1053" spans="1:3" x14ac:dyDescent="0.25">
      <c r="A1053" s="16">
        <v>2173</v>
      </c>
      <c r="B1053" s="17" t="s">
        <v>1098</v>
      </c>
      <c r="C1053" t="s">
        <v>1557</v>
      </c>
    </row>
    <row r="1054" spans="1:3" x14ac:dyDescent="0.25">
      <c r="A1054" s="16">
        <v>2174</v>
      </c>
      <c r="B1054" s="17" t="s">
        <v>1099</v>
      </c>
      <c r="C1054" t="s">
        <v>1557</v>
      </c>
    </row>
    <row r="1055" spans="1:3" x14ac:dyDescent="0.25">
      <c r="A1055" s="10">
        <v>2175</v>
      </c>
      <c r="B1055" s="14" t="s">
        <v>1229</v>
      </c>
      <c r="C1055" t="s">
        <v>1557</v>
      </c>
    </row>
    <row r="1056" spans="1:3" x14ac:dyDescent="0.25">
      <c r="A1056" s="10">
        <v>2176</v>
      </c>
      <c r="B1056" s="14" t="s">
        <v>983</v>
      </c>
      <c r="C1056" t="s">
        <v>1557</v>
      </c>
    </row>
    <row r="1057" spans="1:3" x14ac:dyDescent="0.25">
      <c r="A1057" s="16">
        <v>2177</v>
      </c>
      <c r="B1057" s="17" t="s">
        <v>1100</v>
      </c>
      <c r="C1057" t="s">
        <v>1557</v>
      </c>
    </row>
    <row r="1058" spans="1:3" x14ac:dyDescent="0.25">
      <c r="A1058" s="16">
        <v>2178</v>
      </c>
      <c r="B1058" s="17" t="s">
        <v>1101</v>
      </c>
      <c r="C1058" t="s">
        <v>1557</v>
      </c>
    </row>
    <row r="1059" spans="1:3" x14ac:dyDescent="0.25">
      <c r="A1059" s="10">
        <v>2182</v>
      </c>
      <c r="B1059" s="14" t="s">
        <v>1242</v>
      </c>
      <c r="C1059" t="s">
        <v>1557</v>
      </c>
    </row>
    <row r="1060" spans="1:3" x14ac:dyDescent="0.25">
      <c r="A1060" s="16">
        <v>2185</v>
      </c>
      <c r="B1060" s="17" t="s">
        <v>1104</v>
      </c>
      <c r="C1060" t="s">
        <v>1557</v>
      </c>
    </row>
    <row r="1061" spans="1:3" x14ac:dyDescent="0.25">
      <c r="A1061" s="10">
        <v>2186</v>
      </c>
      <c r="B1061" s="14" t="s">
        <v>832</v>
      </c>
      <c r="C1061" t="s">
        <v>1557</v>
      </c>
    </row>
    <row r="1062" spans="1:3" x14ac:dyDescent="0.25">
      <c r="A1062" s="16">
        <v>2188</v>
      </c>
      <c r="B1062" s="17" t="s">
        <v>1105</v>
      </c>
      <c r="C1062" t="s">
        <v>1557</v>
      </c>
    </row>
    <row r="1063" spans="1:3" x14ac:dyDescent="0.25">
      <c r="A1063" s="16">
        <v>2189</v>
      </c>
      <c r="B1063" s="17" t="s">
        <v>1106</v>
      </c>
      <c r="C1063" t="s">
        <v>1557</v>
      </c>
    </row>
    <row r="1064" spans="1:3" x14ac:dyDescent="0.25">
      <c r="A1064" s="16">
        <v>2190</v>
      </c>
      <c r="B1064" s="17" t="s">
        <v>1107</v>
      </c>
      <c r="C1064" t="s">
        <v>1557</v>
      </c>
    </row>
    <row r="1065" spans="1:3" x14ac:dyDescent="0.25">
      <c r="A1065" s="16">
        <v>2192</v>
      </c>
      <c r="B1065" s="17" t="s">
        <v>1108</v>
      </c>
      <c r="C1065" t="s">
        <v>1557</v>
      </c>
    </row>
    <row r="1066" spans="1:3" x14ac:dyDescent="0.25">
      <c r="A1066" s="10">
        <v>2193</v>
      </c>
      <c r="B1066" s="14" t="s">
        <v>1243</v>
      </c>
      <c r="C1066" t="s">
        <v>1557</v>
      </c>
    </row>
    <row r="1067" spans="1:3" x14ac:dyDescent="0.25">
      <c r="A1067" s="16">
        <v>2194</v>
      </c>
      <c r="B1067" s="17" t="s">
        <v>1109</v>
      </c>
      <c r="C1067" t="s">
        <v>1557</v>
      </c>
    </row>
    <row r="1068" spans="1:3" x14ac:dyDescent="0.25">
      <c r="A1068" s="10">
        <v>2195</v>
      </c>
      <c r="B1068" s="14" t="s">
        <v>367</v>
      </c>
      <c r="C1068" t="s">
        <v>1557</v>
      </c>
    </row>
    <row r="1069" spans="1:3" x14ac:dyDescent="0.25">
      <c r="A1069" s="16">
        <v>2199</v>
      </c>
      <c r="B1069" s="17" t="s">
        <v>1110</v>
      </c>
      <c r="C1069" t="s">
        <v>1557</v>
      </c>
    </row>
    <row r="1070" spans="1:3" x14ac:dyDescent="0.25">
      <c r="A1070" s="16">
        <v>2200</v>
      </c>
      <c r="B1070" s="17" t="s">
        <v>1111</v>
      </c>
      <c r="C1070" t="s">
        <v>1557</v>
      </c>
    </row>
    <row r="1071" spans="1:3" x14ac:dyDescent="0.25">
      <c r="A1071" s="16">
        <v>2202</v>
      </c>
      <c r="B1071" s="17" t="s">
        <v>1113</v>
      </c>
      <c r="C1071" t="s">
        <v>1557</v>
      </c>
    </row>
    <row r="1072" spans="1:3" x14ac:dyDescent="0.25">
      <c r="A1072" s="10">
        <v>2203</v>
      </c>
      <c r="B1072" s="14" t="s">
        <v>1244</v>
      </c>
      <c r="C1072" t="s">
        <v>1557</v>
      </c>
    </row>
    <row r="1073" spans="1:3" x14ac:dyDescent="0.25">
      <c r="A1073" s="16">
        <v>2207</v>
      </c>
      <c r="B1073" s="17" t="s">
        <v>1115</v>
      </c>
      <c r="C1073" t="s">
        <v>1557</v>
      </c>
    </row>
    <row r="1074" spans="1:3" x14ac:dyDescent="0.25">
      <c r="A1074" s="16">
        <v>2208</v>
      </c>
      <c r="B1074" s="17" t="s">
        <v>1116</v>
      </c>
      <c r="C1074" t="s">
        <v>1557</v>
      </c>
    </row>
    <row r="1075" spans="1:3" x14ac:dyDescent="0.25">
      <c r="A1075" s="16">
        <v>2212</v>
      </c>
      <c r="B1075" s="17" t="s">
        <v>1117</v>
      </c>
      <c r="C1075" t="s">
        <v>1557</v>
      </c>
    </row>
    <row r="1076" spans="1:3" x14ac:dyDescent="0.25">
      <c r="A1076" s="16">
        <v>2213</v>
      </c>
      <c r="B1076" s="17" t="s">
        <v>1118</v>
      </c>
      <c r="C1076" t="s">
        <v>1557</v>
      </c>
    </row>
    <row r="1077" spans="1:3" x14ac:dyDescent="0.25">
      <c r="A1077" s="16">
        <v>2214</v>
      </c>
      <c r="B1077" s="17" t="s">
        <v>1119</v>
      </c>
      <c r="C1077" t="s">
        <v>1557</v>
      </c>
    </row>
    <row r="1078" spans="1:3" x14ac:dyDescent="0.25">
      <c r="A1078" s="16">
        <v>2217</v>
      </c>
      <c r="B1078" s="17" t="s">
        <v>1120</v>
      </c>
      <c r="C1078" t="s">
        <v>1557</v>
      </c>
    </row>
    <row r="1079" spans="1:3" x14ac:dyDescent="0.25">
      <c r="A1079" s="16">
        <v>2222</v>
      </c>
      <c r="B1079" s="17" t="s">
        <v>1121</v>
      </c>
      <c r="C1079" t="s">
        <v>1557</v>
      </c>
    </row>
    <row r="1080" spans="1:3" x14ac:dyDescent="0.25">
      <c r="A1080" s="16">
        <v>2229</v>
      </c>
      <c r="B1080" s="17" t="s">
        <v>1123</v>
      </c>
      <c r="C1080" t="s">
        <v>1557</v>
      </c>
    </row>
    <row r="1081" spans="1:3" x14ac:dyDescent="0.25">
      <c r="A1081" s="10">
        <v>2232</v>
      </c>
      <c r="B1081" s="14" t="s">
        <v>1237</v>
      </c>
      <c r="C1081" t="s">
        <v>1557</v>
      </c>
    </row>
    <row r="1082" spans="1:3" x14ac:dyDescent="0.25">
      <c r="A1082" s="16">
        <v>2243</v>
      </c>
      <c r="B1082" s="17" t="s">
        <v>1125</v>
      </c>
      <c r="C1082" t="s">
        <v>1557</v>
      </c>
    </row>
    <row r="1083" spans="1:3" x14ac:dyDescent="0.25">
      <c r="A1083" s="16">
        <v>2246</v>
      </c>
      <c r="B1083" s="17" t="s">
        <v>1126</v>
      </c>
      <c r="C1083" t="s">
        <v>1557</v>
      </c>
    </row>
    <row r="1084" spans="1:3" x14ac:dyDescent="0.25">
      <c r="A1084" s="10">
        <v>2252</v>
      </c>
      <c r="B1084" s="14" t="s">
        <v>518</v>
      </c>
      <c r="C1084" t="s">
        <v>1557</v>
      </c>
    </row>
    <row r="1085" spans="1:3" x14ac:dyDescent="0.25">
      <c r="A1085" s="16">
        <v>2254</v>
      </c>
      <c r="B1085" s="17" t="s">
        <v>1127</v>
      </c>
      <c r="C1085" t="s">
        <v>1557</v>
      </c>
    </row>
    <row r="1086" spans="1:3" x14ac:dyDescent="0.25">
      <c r="A1086" s="16">
        <v>2258</v>
      </c>
      <c r="B1086" s="17" t="s">
        <v>1129</v>
      </c>
      <c r="C1086" t="s">
        <v>1557</v>
      </c>
    </row>
    <row r="1087" spans="1:3" x14ac:dyDescent="0.25">
      <c r="A1087" s="16">
        <v>2261</v>
      </c>
      <c r="B1087" s="17" t="s">
        <v>1130</v>
      </c>
      <c r="C1087" t="s">
        <v>1557</v>
      </c>
    </row>
    <row r="1088" spans="1:3" x14ac:dyDescent="0.25">
      <c r="A1088" s="16">
        <v>2262</v>
      </c>
      <c r="B1088" s="17" t="s">
        <v>1131</v>
      </c>
      <c r="C1088" t="s">
        <v>1557</v>
      </c>
    </row>
    <row r="1089" spans="1:3" x14ac:dyDescent="0.25">
      <c r="A1089" s="16">
        <v>2273</v>
      </c>
      <c r="B1089" s="17" t="s">
        <v>1133</v>
      </c>
      <c r="C1089" t="s">
        <v>1557</v>
      </c>
    </row>
    <row r="1090" spans="1:3" x14ac:dyDescent="0.25">
      <c r="A1090" s="16">
        <v>2275</v>
      </c>
      <c r="B1090" s="17" t="s">
        <v>1135</v>
      </c>
      <c r="C1090" t="s">
        <v>1557</v>
      </c>
    </row>
    <row r="1091" spans="1:3" x14ac:dyDescent="0.25">
      <c r="A1091" s="16">
        <v>2276</v>
      </c>
      <c r="B1091" s="17" t="s">
        <v>1136</v>
      </c>
      <c r="C1091" t="s">
        <v>1557</v>
      </c>
    </row>
    <row r="1092" spans="1:3" x14ac:dyDescent="0.25">
      <c r="A1092" s="10">
        <v>2279</v>
      </c>
      <c r="B1092" s="14" t="s">
        <v>591</v>
      </c>
      <c r="C1092" t="s">
        <v>1557</v>
      </c>
    </row>
    <row r="1093" spans="1:3" x14ac:dyDescent="0.25">
      <c r="A1093" s="16">
        <v>2282</v>
      </c>
      <c r="B1093" s="17" t="s">
        <v>1138</v>
      </c>
      <c r="C1093" t="s">
        <v>1557</v>
      </c>
    </row>
    <row r="1094" spans="1:3" x14ac:dyDescent="0.25">
      <c r="A1094" s="16">
        <v>2284</v>
      </c>
      <c r="B1094" s="17" t="s">
        <v>1139</v>
      </c>
      <c r="C1094" t="s">
        <v>1557</v>
      </c>
    </row>
    <row r="1095" spans="1:3" x14ac:dyDescent="0.25">
      <c r="A1095" s="16">
        <v>2286</v>
      </c>
      <c r="B1095" s="17" t="s">
        <v>1140</v>
      </c>
      <c r="C1095" t="s">
        <v>1557</v>
      </c>
    </row>
    <row r="1096" spans="1:3" x14ac:dyDescent="0.25">
      <c r="A1096" s="16">
        <v>2288</v>
      </c>
      <c r="B1096" s="17" t="s">
        <v>1142</v>
      </c>
      <c r="C1096" t="s">
        <v>1557</v>
      </c>
    </row>
    <row r="1097" spans="1:3" x14ac:dyDescent="0.25">
      <c r="A1097" s="16">
        <v>2289</v>
      </c>
      <c r="B1097" s="17" t="s">
        <v>1143</v>
      </c>
      <c r="C1097" t="s">
        <v>1557</v>
      </c>
    </row>
    <row r="1098" spans="1:3" x14ac:dyDescent="0.25">
      <c r="A1098" s="16">
        <v>2290</v>
      </c>
      <c r="B1098" s="17" t="s">
        <v>1144</v>
      </c>
      <c r="C1098" t="s">
        <v>1557</v>
      </c>
    </row>
    <row r="1099" spans="1:3" x14ac:dyDescent="0.25">
      <c r="A1099" s="10">
        <v>2293</v>
      </c>
      <c r="B1099" s="15" t="s">
        <v>549</v>
      </c>
      <c r="C1099" t="s">
        <v>1557</v>
      </c>
    </row>
    <row r="1100" spans="1:3" x14ac:dyDescent="0.25">
      <c r="A1100" s="16">
        <v>2295</v>
      </c>
      <c r="B1100" s="17" t="s">
        <v>1146</v>
      </c>
      <c r="C1100" t="s">
        <v>1557</v>
      </c>
    </row>
    <row r="1101" spans="1:3" x14ac:dyDescent="0.25">
      <c r="A1101" s="16">
        <v>2297</v>
      </c>
      <c r="B1101" s="17" t="s">
        <v>1147</v>
      </c>
      <c r="C1101" t="s">
        <v>1557</v>
      </c>
    </row>
    <row r="1102" spans="1:3" x14ac:dyDescent="0.25">
      <c r="A1102" s="10">
        <v>2305</v>
      </c>
      <c r="B1102" s="15" t="s">
        <v>1231</v>
      </c>
      <c r="C1102" t="s">
        <v>1557</v>
      </c>
    </row>
    <row r="1103" spans="1:3" x14ac:dyDescent="0.25">
      <c r="A1103" s="16">
        <v>2307</v>
      </c>
      <c r="B1103" s="17" t="s">
        <v>1149</v>
      </c>
      <c r="C1103" t="s">
        <v>1557</v>
      </c>
    </row>
    <row r="1104" spans="1:3" x14ac:dyDescent="0.25">
      <c r="A1104" s="16">
        <v>2309</v>
      </c>
      <c r="B1104" s="17" t="s">
        <v>1150</v>
      </c>
      <c r="C1104" t="s">
        <v>1557</v>
      </c>
    </row>
    <row r="1105" spans="1:3" x14ac:dyDescent="0.25">
      <c r="A1105" s="16">
        <v>2313</v>
      </c>
      <c r="B1105" s="17" t="s">
        <v>1152</v>
      </c>
      <c r="C1105" t="s">
        <v>1557</v>
      </c>
    </row>
    <row r="1106" spans="1:3" x14ac:dyDescent="0.25">
      <c r="A1106" s="16">
        <v>2317</v>
      </c>
      <c r="B1106" s="17" t="s">
        <v>1153</v>
      </c>
      <c r="C1106" t="s">
        <v>1557</v>
      </c>
    </row>
    <row r="1107" spans="1:3" x14ac:dyDescent="0.25">
      <c r="A1107" s="19">
        <v>2318</v>
      </c>
      <c r="B1107" s="17" t="s">
        <v>1154</v>
      </c>
      <c r="C1107" t="s">
        <v>1557</v>
      </c>
    </row>
    <row r="1108" spans="1:3" x14ac:dyDescent="0.25">
      <c r="A1108" s="19">
        <v>2319</v>
      </c>
      <c r="B1108" s="17" t="s">
        <v>1155</v>
      </c>
      <c r="C1108" t="s">
        <v>1557</v>
      </c>
    </row>
    <row r="1109" spans="1:3" x14ac:dyDescent="0.25">
      <c r="A1109" s="16">
        <v>2327</v>
      </c>
      <c r="B1109" s="17" t="s">
        <v>1157</v>
      </c>
      <c r="C1109" t="s">
        <v>1557</v>
      </c>
    </row>
    <row r="1110" spans="1:3" x14ac:dyDescent="0.25">
      <c r="A1110" s="10">
        <v>2328</v>
      </c>
      <c r="B1110" s="15" t="s">
        <v>550</v>
      </c>
      <c r="C1110" t="s">
        <v>1557</v>
      </c>
    </row>
    <row r="1111" spans="1:3" x14ac:dyDescent="0.25">
      <c r="A1111" s="16">
        <v>2338</v>
      </c>
      <c r="B1111" s="17" t="s">
        <v>1159</v>
      </c>
      <c r="C1111" t="s">
        <v>1557</v>
      </c>
    </row>
    <row r="1112" spans="1:3" x14ac:dyDescent="0.25">
      <c r="A1112" s="16">
        <v>2343</v>
      </c>
      <c r="B1112" s="17" t="s">
        <v>1160</v>
      </c>
      <c r="C1112" t="s">
        <v>1557</v>
      </c>
    </row>
    <row r="1113" spans="1:3" x14ac:dyDescent="0.25">
      <c r="A1113" s="10">
        <v>2345</v>
      </c>
      <c r="B1113" s="15" t="s">
        <v>690</v>
      </c>
      <c r="C1113" t="s">
        <v>1557</v>
      </c>
    </row>
    <row r="1114" spans="1:3" x14ac:dyDescent="0.25">
      <c r="A1114" s="20">
        <v>2346</v>
      </c>
      <c r="B1114" s="15" t="s">
        <v>1148</v>
      </c>
      <c r="C1114" t="s">
        <v>1557</v>
      </c>
    </row>
    <row r="1115" spans="1:3" x14ac:dyDescent="0.25">
      <c r="A1115" s="16">
        <v>2349</v>
      </c>
      <c r="B1115" s="17" t="s">
        <v>1161</v>
      </c>
      <c r="C1115" t="s">
        <v>1557</v>
      </c>
    </row>
    <row r="1116" spans="1:3" x14ac:dyDescent="0.25">
      <c r="A1116" s="16">
        <v>2356</v>
      </c>
      <c r="B1116" s="17" t="s">
        <v>1164</v>
      </c>
      <c r="C1116" t="s">
        <v>1557</v>
      </c>
    </row>
    <row r="1117" spans="1:3" x14ac:dyDescent="0.25">
      <c r="A1117" s="16">
        <v>2357</v>
      </c>
      <c r="B1117" s="17" t="s">
        <v>1165</v>
      </c>
      <c r="C1117" t="s">
        <v>1557</v>
      </c>
    </row>
    <row r="1118" spans="1:3" x14ac:dyDescent="0.25">
      <c r="A1118" s="16">
        <v>2359</v>
      </c>
      <c r="B1118" s="17" t="s">
        <v>1166</v>
      </c>
      <c r="C1118" t="s">
        <v>1557</v>
      </c>
    </row>
    <row r="1119" spans="1:3" x14ac:dyDescent="0.25">
      <c r="A1119" s="16">
        <v>2363</v>
      </c>
      <c r="B1119" s="17" t="s">
        <v>1167</v>
      </c>
      <c r="C1119" t="s">
        <v>1557</v>
      </c>
    </row>
    <row r="1120" spans="1:3" x14ac:dyDescent="0.25">
      <c r="A1120" s="16">
        <v>2364</v>
      </c>
      <c r="B1120" s="17" t="s">
        <v>1168</v>
      </c>
      <c r="C1120" t="s">
        <v>1557</v>
      </c>
    </row>
    <row r="1121" spans="1:3" x14ac:dyDescent="0.25">
      <c r="A1121" s="16">
        <v>2366</v>
      </c>
      <c r="B1121" s="17" t="s">
        <v>1169</v>
      </c>
      <c r="C1121" t="s">
        <v>1557</v>
      </c>
    </row>
    <row r="1122" spans="1:3" x14ac:dyDescent="0.25">
      <c r="A1122" s="16">
        <v>2367</v>
      </c>
      <c r="B1122" s="17" t="s">
        <v>1170</v>
      </c>
      <c r="C1122" t="s">
        <v>1557</v>
      </c>
    </row>
    <row r="1123" spans="1:3" x14ac:dyDescent="0.25">
      <c r="A1123" s="16">
        <v>2368</v>
      </c>
      <c r="B1123" s="17" t="s">
        <v>1171</v>
      </c>
      <c r="C1123" t="s">
        <v>1557</v>
      </c>
    </row>
    <row r="1124" spans="1:3" x14ac:dyDescent="0.25">
      <c r="A1124" s="16">
        <v>2369</v>
      </c>
      <c r="B1124" s="17" t="s">
        <v>1172</v>
      </c>
      <c r="C1124" t="s">
        <v>1557</v>
      </c>
    </row>
    <row r="1125" spans="1:3" x14ac:dyDescent="0.25">
      <c r="A1125" s="16">
        <v>2373</v>
      </c>
      <c r="B1125" s="17" t="s">
        <v>1173</v>
      </c>
      <c r="C1125" t="s">
        <v>1557</v>
      </c>
    </row>
    <row r="1126" spans="1:3" x14ac:dyDescent="0.25">
      <c r="A1126" s="16">
        <v>2374</v>
      </c>
      <c r="B1126" s="17" t="s">
        <v>1174</v>
      </c>
      <c r="C1126" t="s">
        <v>1557</v>
      </c>
    </row>
    <row r="1127" spans="1:3" x14ac:dyDescent="0.25">
      <c r="A1127" s="16">
        <v>2376</v>
      </c>
      <c r="B1127" s="17" t="s">
        <v>1175</v>
      </c>
      <c r="C1127" t="s">
        <v>1557</v>
      </c>
    </row>
    <row r="1128" spans="1:3" x14ac:dyDescent="0.25">
      <c r="A1128" s="16">
        <v>2378</v>
      </c>
      <c r="B1128" s="17" t="s">
        <v>1176</v>
      </c>
      <c r="C1128" t="s">
        <v>1557</v>
      </c>
    </row>
    <row r="1129" spans="1:3" x14ac:dyDescent="0.25">
      <c r="A1129" s="16">
        <v>2379</v>
      </c>
      <c r="B1129" s="17" t="s">
        <v>1177</v>
      </c>
      <c r="C1129" t="s">
        <v>1557</v>
      </c>
    </row>
    <row r="1130" spans="1:3" x14ac:dyDescent="0.25">
      <c r="A1130" s="16">
        <v>2381</v>
      </c>
      <c r="B1130" s="17" t="s">
        <v>1178</v>
      </c>
      <c r="C1130" t="s">
        <v>1557</v>
      </c>
    </row>
    <row r="1131" spans="1:3" x14ac:dyDescent="0.25">
      <c r="A1131" s="16">
        <v>2385</v>
      </c>
      <c r="B1131" s="17" t="s">
        <v>1179</v>
      </c>
      <c r="C1131" t="s">
        <v>1557</v>
      </c>
    </row>
    <row r="1132" spans="1:3" x14ac:dyDescent="0.25">
      <c r="A1132" s="10">
        <v>2387</v>
      </c>
      <c r="B1132" s="15" t="s">
        <v>1158</v>
      </c>
      <c r="C1132" t="s">
        <v>1557</v>
      </c>
    </row>
    <row r="1133" spans="1:3" x14ac:dyDescent="0.25">
      <c r="A1133" s="16">
        <v>2391</v>
      </c>
      <c r="B1133" s="17" t="s">
        <v>1180</v>
      </c>
      <c r="C1133" t="s">
        <v>1557</v>
      </c>
    </row>
    <row r="1134" spans="1:3" x14ac:dyDescent="0.25">
      <c r="A1134" s="16">
        <v>2393</v>
      </c>
      <c r="B1134" s="17" t="s">
        <v>1181</v>
      </c>
      <c r="C1134" t="s">
        <v>1557</v>
      </c>
    </row>
    <row r="1135" spans="1:3" x14ac:dyDescent="0.25">
      <c r="A1135" s="19">
        <v>2395</v>
      </c>
      <c r="B1135" s="17" t="s">
        <v>1182</v>
      </c>
      <c r="C1135" t="s">
        <v>1557</v>
      </c>
    </row>
    <row r="1136" spans="1:3" x14ac:dyDescent="0.25">
      <c r="A1136" s="16">
        <v>2397</v>
      </c>
      <c r="B1136" s="17" t="s">
        <v>1183</v>
      </c>
      <c r="C1136" t="s">
        <v>1557</v>
      </c>
    </row>
    <row r="1137" spans="1:3" x14ac:dyDescent="0.25">
      <c r="A1137" s="16">
        <v>2398</v>
      </c>
      <c r="B1137" s="17" t="s">
        <v>1184</v>
      </c>
      <c r="C1137" t="s">
        <v>1557</v>
      </c>
    </row>
    <row r="1138" spans="1:3" x14ac:dyDescent="0.25">
      <c r="A1138" s="16">
        <v>2400</v>
      </c>
      <c r="B1138" s="17" t="s">
        <v>1185</v>
      </c>
      <c r="C1138" t="s">
        <v>1557</v>
      </c>
    </row>
    <row r="1139" spans="1:3" x14ac:dyDescent="0.25">
      <c r="A1139" s="16">
        <v>2405</v>
      </c>
      <c r="B1139" s="17" t="s">
        <v>1186</v>
      </c>
      <c r="C1139" t="s">
        <v>1557</v>
      </c>
    </row>
    <row r="1140" spans="1:3" x14ac:dyDescent="0.25">
      <c r="A1140" s="16">
        <v>2412</v>
      </c>
      <c r="B1140" s="17" t="s">
        <v>1187</v>
      </c>
      <c r="C1140" t="s">
        <v>1557</v>
      </c>
    </row>
    <row r="1141" spans="1:3" x14ac:dyDescent="0.25">
      <c r="A1141" s="16">
        <v>2416</v>
      </c>
      <c r="B1141" s="17" t="s">
        <v>1189</v>
      </c>
      <c r="C1141" t="s">
        <v>1557</v>
      </c>
    </row>
    <row r="1142" spans="1:3" x14ac:dyDescent="0.25">
      <c r="A1142" s="16">
        <v>2418</v>
      </c>
      <c r="B1142" s="17" t="s">
        <v>1190</v>
      </c>
      <c r="C1142" t="s">
        <v>1557</v>
      </c>
    </row>
    <row r="1143" spans="1:3" x14ac:dyDescent="0.25">
      <c r="A1143" s="16">
        <v>2421</v>
      </c>
      <c r="B1143" s="17" t="s">
        <v>1191</v>
      </c>
      <c r="C1143" t="s">
        <v>1557</v>
      </c>
    </row>
    <row r="1144" spans="1:3" x14ac:dyDescent="0.25">
      <c r="A1144" s="16">
        <v>2424</v>
      </c>
      <c r="B1144" s="17" t="s">
        <v>1192</v>
      </c>
      <c r="C1144" t="s">
        <v>1557</v>
      </c>
    </row>
    <row r="1145" spans="1:3" x14ac:dyDescent="0.25">
      <c r="A1145" s="16">
        <v>2425</v>
      </c>
      <c r="B1145" s="17" t="s">
        <v>1193</v>
      </c>
      <c r="C1145" t="s">
        <v>1557</v>
      </c>
    </row>
    <row r="1146" spans="1:3" x14ac:dyDescent="0.25">
      <c r="A1146" s="16">
        <v>2426</v>
      </c>
      <c r="B1146" s="17" t="s">
        <v>1194</v>
      </c>
      <c r="C1146" t="s">
        <v>1557</v>
      </c>
    </row>
    <row r="1147" spans="1:3" x14ac:dyDescent="0.25">
      <c r="A1147" s="16">
        <v>2430</v>
      </c>
      <c r="B1147" s="17" t="s">
        <v>1195</v>
      </c>
      <c r="C1147" t="s">
        <v>1557</v>
      </c>
    </row>
    <row r="1148" spans="1:3" x14ac:dyDescent="0.25">
      <c r="A1148" s="16">
        <v>2431</v>
      </c>
      <c r="B1148" s="17" t="s">
        <v>1196</v>
      </c>
      <c r="C1148" t="s">
        <v>1557</v>
      </c>
    </row>
    <row r="1149" spans="1:3" x14ac:dyDescent="0.25">
      <c r="A1149" s="16">
        <v>2435</v>
      </c>
      <c r="B1149" s="17" t="s">
        <v>1198</v>
      </c>
      <c r="C1149" t="s">
        <v>1557</v>
      </c>
    </row>
    <row r="1150" spans="1:3" x14ac:dyDescent="0.25">
      <c r="A1150" s="10">
        <v>2437</v>
      </c>
      <c r="B1150" s="15" t="s">
        <v>1114</v>
      </c>
      <c r="C1150" t="s">
        <v>1557</v>
      </c>
    </row>
    <row r="1151" spans="1:3" x14ac:dyDescent="0.25">
      <c r="A1151" s="16">
        <v>2442</v>
      </c>
      <c r="B1151" s="17" t="s">
        <v>1201</v>
      </c>
      <c r="C1151" t="s">
        <v>1557</v>
      </c>
    </row>
    <row r="1152" spans="1:3" x14ac:dyDescent="0.25">
      <c r="A1152" s="16">
        <v>2443</v>
      </c>
      <c r="B1152" s="17" t="s">
        <v>1202</v>
      </c>
      <c r="C1152" t="s">
        <v>1557</v>
      </c>
    </row>
    <row r="1153" spans="1:3" x14ac:dyDescent="0.25">
      <c r="A1153" s="16">
        <v>2444</v>
      </c>
      <c r="B1153" s="17" t="s">
        <v>1203</v>
      </c>
      <c r="C1153" t="s">
        <v>1557</v>
      </c>
    </row>
    <row r="1154" spans="1:3" x14ac:dyDescent="0.25">
      <c r="A1154" s="16">
        <v>2446</v>
      </c>
      <c r="B1154" s="17" t="s">
        <v>1204</v>
      </c>
      <c r="C1154" t="s">
        <v>1557</v>
      </c>
    </row>
    <row r="1155" spans="1:3" x14ac:dyDescent="0.25">
      <c r="A1155" s="16">
        <v>2447</v>
      </c>
      <c r="B1155" s="17" t="s">
        <v>1205</v>
      </c>
      <c r="C1155" t="s">
        <v>1557</v>
      </c>
    </row>
    <row r="1156" spans="1:3" x14ac:dyDescent="0.25">
      <c r="A1156" s="16">
        <v>2449</v>
      </c>
      <c r="B1156" s="17" t="s">
        <v>1206</v>
      </c>
      <c r="C1156" t="s">
        <v>1557</v>
      </c>
    </row>
    <row r="1157" spans="1:3" x14ac:dyDescent="0.25">
      <c r="A1157" s="16">
        <v>2450</v>
      </c>
      <c r="B1157" s="17" t="s">
        <v>1207</v>
      </c>
      <c r="C1157" t="s">
        <v>1557</v>
      </c>
    </row>
    <row r="1158" spans="1:3" x14ac:dyDescent="0.25">
      <c r="A1158" s="16">
        <v>2451</v>
      </c>
      <c r="B1158" s="17" t="s">
        <v>1208</v>
      </c>
      <c r="C1158" t="s">
        <v>1557</v>
      </c>
    </row>
    <row r="1159" spans="1:3" x14ac:dyDescent="0.25">
      <c r="A1159" s="16">
        <v>2452</v>
      </c>
      <c r="B1159" s="17" t="s">
        <v>1209</v>
      </c>
      <c r="C1159" t="s">
        <v>1557</v>
      </c>
    </row>
    <row r="1160" spans="1:3" x14ac:dyDescent="0.25">
      <c r="A1160" s="16">
        <v>2453</v>
      </c>
      <c r="B1160" s="17" t="s">
        <v>1210</v>
      </c>
      <c r="C1160" t="s">
        <v>1557</v>
      </c>
    </row>
    <row r="1161" spans="1:3" x14ac:dyDescent="0.25">
      <c r="A1161" s="16">
        <v>2456</v>
      </c>
      <c r="B1161" s="17" t="s">
        <v>1211</v>
      </c>
      <c r="C1161" t="s">
        <v>1557</v>
      </c>
    </row>
    <row r="1162" spans="1:3" x14ac:dyDescent="0.25">
      <c r="A1162" s="16">
        <v>2457</v>
      </c>
      <c r="B1162" s="17" t="s">
        <v>1212</v>
      </c>
      <c r="C1162" t="s">
        <v>1557</v>
      </c>
    </row>
    <row r="1163" spans="1:3" x14ac:dyDescent="0.25">
      <c r="A1163" s="16">
        <v>2459</v>
      </c>
      <c r="B1163" s="17" t="s">
        <v>1213</v>
      </c>
      <c r="C1163" t="s">
        <v>1557</v>
      </c>
    </row>
    <row r="1164" spans="1:3" x14ac:dyDescent="0.25">
      <c r="A1164" s="16">
        <v>2460</v>
      </c>
      <c r="B1164" s="17" t="s">
        <v>1214</v>
      </c>
      <c r="C1164" t="s">
        <v>1557</v>
      </c>
    </row>
    <row r="1165" spans="1:3" x14ac:dyDescent="0.25">
      <c r="A1165" s="16">
        <v>2462</v>
      </c>
      <c r="B1165" s="17" t="s">
        <v>1215</v>
      </c>
      <c r="C1165" t="s">
        <v>1557</v>
      </c>
    </row>
    <row r="1166" spans="1:3" x14ac:dyDescent="0.25">
      <c r="A1166" s="16">
        <v>2470</v>
      </c>
      <c r="B1166" s="17" t="s">
        <v>1217</v>
      </c>
      <c r="C1166" t="s">
        <v>1557</v>
      </c>
    </row>
    <row r="1167" spans="1:3" x14ac:dyDescent="0.25">
      <c r="A1167" s="16">
        <v>2476</v>
      </c>
      <c r="B1167" s="17" t="s">
        <v>1219</v>
      </c>
      <c r="C1167" t="s">
        <v>1557</v>
      </c>
    </row>
    <row r="1168" spans="1:3" x14ac:dyDescent="0.25">
      <c r="A1168" s="16">
        <v>2480</v>
      </c>
      <c r="B1168" s="17" t="s">
        <v>1220</v>
      </c>
      <c r="C1168" t="s">
        <v>1557</v>
      </c>
    </row>
    <row r="1169" spans="1:3" x14ac:dyDescent="0.25">
      <c r="A1169" s="10">
        <v>2700</v>
      </c>
      <c r="B1169" s="15" t="s">
        <v>126</v>
      </c>
      <c r="C1169" t="s">
        <v>1557</v>
      </c>
    </row>
    <row r="1170" spans="1:3" x14ac:dyDescent="0.25">
      <c r="A1170" s="10">
        <v>2707</v>
      </c>
      <c r="B1170" s="15" t="s">
        <v>929</v>
      </c>
      <c r="C1170" t="s">
        <v>1557</v>
      </c>
    </row>
    <row r="1171" spans="1:3" x14ac:dyDescent="0.25">
      <c r="A1171" s="10">
        <v>2716</v>
      </c>
      <c r="B1171" s="15" t="s">
        <v>1197</v>
      </c>
      <c r="C1171" t="s">
        <v>1557</v>
      </c>
    </row>
    <row r="1172" spans="1:3" x14ac:dyDescent="0.25">
      <c r="A1172" s="10">
        <v>2729</v>
      </c>
      <c r="B1172" s="15" t="s">
        <v>1241</v>
      </c>
      <c r="C1172" t="s">
        <v>1557</v>
      </c>
    </row>
    <row r="1173" spans="1:3" x14ac:dyDescent="0.25">
      <c r="A1173" s="10">
        <v>2759</v>
      </c>
      <c r="B1173" s="15" t="s">
        <v>1240</v>
      </c>
      <c r="C1173" t="s">
        <v>1557</v>
      </c>
    </row>
    <row r="1174" spans="1:3" x14ac:dyDescent="0.25">
      <c r="A1174" s="10">
        <v>2776</v>
      </c>
      <c r="B1174" s="15" t="s">
        <v>903</v>
      </c>
      <c r="C1174" t="s">
        <v>1557</v>
      </c>
    </row>
    <row r="1175" spans="1:3" x14ac:dyDescent="0.25">
      <c r="A1175" s="20">
        <v>2806</v>
      </c>
      <c r="B1175" s="15" t="s">
        <v>128</v>
      </c>
      <c r="C1175" t="s">
        <v>1557</v>
      </c>
    </row>
    <row r="1176" spans="1:3" x14ac:dyDescent="0.25">
      <c r="A1176" s="10">
        <v>2814</v>
      </c>
      <c r="B1176" s="15" t="s">
        <v>114</v>
      </c>
      <c r="C1176" t="s">
        <v>1557</v>
      </c>
    </row>
    <row r="1177" spans="1:3" x14ac:dyDescent="0.25">
      <c r="A1177" s="10">
        <v>2843</v>
      </c>
      <c r="B1177" s="15" t="s">
        <v>1224</v>
      </c>
      <c r="C1177" t="s">
        <v>1557</v>
      </c>
    </row>
    <row r="1178" spans="1:3" x14ac:dyDescent="0.25">
      <c r="A1178" s="10">
        <v>2920</v>
      </c>
      <c r="B1178" s="15" t="s">
        <v>1081</v>
      </c>
      <c r="C1178" t="s">
        <v>1557</v>
      </c>
    </row>
    <row r="1179" spans="1:3" x14ac:dyDescent="0.25">
      <c r="A1179" s="10">
        <v>2935</v>
      </c>
      <c r="B1179" s="15" t="s">
        <v>1082</v>
      </c>
      <c r="C1179" t="s">
        <v>1557</v>
      </c>
    </row>
    <row r="1180" spans="1:3" x14ac:dyDescent="0.25">
      <c r="A1180" s="10">
        <v>3003</v>
      </c>
      <c r="B1180" s="15" t="s">
        <v>689</v>
      </c>
      <c r="C1180" t="s">
        <v>1557</v>
      </c>
    </row>
    <row r="1181" spans="1:3" x14ac:dyDescent="0.25">
      <c r="A1181" s="10">
        <v>3052</v>
      </c>
      <c r="B1181" s="15" t="s">
        <v>502</v>
      </c>
      <c r="C1181" t="s">
        <v>1557</v>
      </c>
    </row>
    <row r="1182" spans="1:3" x14ac:dyDescent="0.25">
      <c r="A1182" s="10">
        <v>3102</v>
      </c>
      <c r="B1182" s="14" t="s">
        <v>1530</v>
      </c>
      <c r="C1182" t="s">
        <v>1557</v>
      </c>
    </row>
    <row r="1183" spans="1:3" x14ac:dyDescent="0.25">
      <c r="A1183" s="10">
        <v>3103</v>
      </c>
      <c r="B1183" s="14" t="s">
        <v>1531</v>
      </c>
      <c r="C1183" t="s">
        <v>1557</v>
      </c>
    </row>
    <row r="1184" spans="1:3" x14ac:dyDescent="0.25">
      <c r="A1184" s="10">
        <v>3106</v>
      </c>
      <c r="B1184" s="14" t="s">
        <v>1532</v>
      </c>
      <c r="C1184" t="s">
        <v>1557</v>
      </c>
    </row>
    <row r="1185" spans="1:3" x14ac:dyDescent="0.25">
      <c r="A1185" s="10">
        <v>3107</v>
      </c>
      <c r="B1185" s="14" t="s">
        <v>1533</v>
      </c>
      <c r="C1185" t="s">
        <v>1557</v>
      </c>
    </row>
    <row r="1186" spans="1:3" x14ac:dyDescent="0.25">
      <c r="A1186" s="10">
        <v>3108</v>
      </c>
      <c r="B1186" s="14" t="s">
        <v>1534</v>
      </c>
      <c r="C1186" t="s">
        <v>1557</v>
      </c>
    </row>
    <row r="1187" spans="1:3" x14ac:dyDescent="0.25">
      <c r="A1187" s="10">
        <v>3110</v>
      </c>
      <c r="B1187" s="14" t="s">
        <v>1535</v>
      </c>
      <c r="C1187" t="s">
        <v>1557</v>
      </c>
    </row>
    <row r="1188" spans="1:3" x14ac:dyDescent="0.25">
      <c r="A1188" s="10">
        <v>3111</v>
      </c>
      <c r="B1188" s="14" t="s">
        <v>1536</v>
      </c>
      <c r="C1188" t="s">
        <v>1557</v>
      </c>
    </row>
    <row r="1189" spans="1:3" x14ac:dyDescent="0.25">
      <c r="A1189" s="10">
        <v>3112</v>
      </c>
      <c r="B1189" s="14" t="s">
        <v>1537</v>
      </c>
      <c r="C1189" t="s">
        <v>1557</v>
      </c>
    </row>
    <row r="1190" spans="1:3" x14ac:dyDescent="0.25">
      <c r="A1190" s="10">
        <v>3114</v>
      </c>
      <c r="B1190" s="14" t="s">
        <v>1538</v>
      </c>
      <c r="C1190" t="s">
        <v>1557</v>
      </c>
    </row>
    <row r="1191" spans="1:3" x14ac:dyDescent="0.25">
      <c r="A1191" s="10">
        <v>3115</v>
      </c>
      <c r="B1191" s="14" t="s">
        <v>1539</v>
      </c>
      <c r="C1191" t="s">
        <v>1557</v>
      </c>
    </row>
    <row r="1192" spans="1:3" x14ac:dyDescent="0.25">
      <c r="A1192" s="10">
        <v>3118</v>
      </c>
      <c r="B1192" s="14" t="s">
        <v>4</v>
      </c>
      <c r="C1192" t="s">
        <v>1557</v>
      </c>
    </row>
    <row r="1193" spans="1:3" x14ac:dyDescent="0.25">
      <c r="A1193" s="10">
        <v>3119</v>
      </c>
      <c r="B1193" s="14" t="s">
        <v>284</v>
      </c>
      <c r="C1193" t="s">
        <v>1557</v>
      </c>
    </row>
    <row r="1194" spans="1:3" x14ac:dyDescent="0.25">
      <c r="A1194" s="10">
        <v>3120</v>
      </c>
      <c r="B1194" s="14" t="s">
        <v>15</v>
      </c>
      <c r="C1194" t="s">
        <v>1557</v>
      </c>
    </row>
    <row r="1195" spans="1:3" x14ac:dyDescent="0.25">
      <c r="A1195" s="10">
        <v>3121</v>
      </c>
      <c r="B1195" s="14" t="s">
        <v>284</v>
      </c>
      <c r="C1195" t="s">
        <v>1557</v>
      </c>
    </row>
    <row r="1196" spans="1:3" x14ac:dyDescent="0.25">
      <c r="A1196" s="10">
        <v>3123</v>
      </c>
      <c r="B1196" s="14" t="s">
        <v>1540</v>
      </c>
      <c r="C1196" t="s">
        <v>1557</v>
      </c>
    </row>
    <row r="1197" spans="1:3" x14ac:dyDescent="0.25">
      <c r="A1197" s="10">
        <v>3124</v>
      </c>
      <c r="B1197" s="14" t="s">
        <v>137</v>
      </c>
      <c r="C1197" t="s">
        <v>1557</v>
      </c>
    </row>
    <row r="1198" spans="1:3" x14ac:dyDescent="0.25">
      <c r="A1198" s="10">
        <v>3126</v>
      </c>
      <c r="B1198" s="14" t="s">
        <v>4</v>
      </c>
      <c r="C1198" t="s">
        <v>1557</v>
      </c>
    </row>
    <row r="1199" spans="1:3" x14ac:dyDescent="0.25">
      <c r="A1199" s="10">
        <v>3128</v>
      </c>
      <c r="B1199" s="14" t="s">
        <v>241</v>
      </c>
      <c r="C1199" t="s">
        <v>1557</v>
      </c>
    </row>
    <row r="1200" spans="1:3" x14ac:dyDescent="0.25">
      <c r="A1200" s="10">
        <v>3129</v>
      </c>
      <c r="B1200" s="14" t="s">
        <v>268</v>
      </c>
      <c r="C1200" t="s">
        <v>1557</v>
      </c>
    </row>
    <row r="1201" spans="1:3" x14ac:dyDescent="0.25">
      <c r="A1201" s="10">
        <v>3131</v>
      </c>
      <c r="B1201" s="14" t="s">
        <v>1541</v>
      </c>
      <c r="C1201" t="s">
        <v>1557</v>
      </c>
    </row>
    <row r="1202" spans="1:3" x14ac:dyDescent="0.25">
      <c r="A1202" s="10">
        <v>3132</v>
      </c>
      <c r="B1202" s="14" t="s">
        <v>1542</v>
      </c>
      <c r="C1202" t="s">
        <v>1557</v>
      </c>
    </row>
    <row r="1203" spans="1:3" x14ac:dyDescent="0.25">
      <c r="A1203" s="10">
        <v>3133</v>
      </c>
      <c r="B1203" s="14" t="s">
        <v>1543</v>
      </c>
      <c r="C1203" t="s">
        <v>1557</v>
      </c>
    </row>
    <row r="1204" spans="1:3" x14ac:dyDescent="0.25">
      <c r="A1204" s="10">
        <v>3134</v>
      </c>
      <c r="B1204" s="14" t="s">
        <v>1544</v>
      </c>
      <c r="C1204" t="s">
        <v>1557</v>
      </c>
    </row>
    <row r="1205" spans="1:3" x14ac:dyDescent="0.25">
      <c r="A1205" s="10">
        <v>3138</v>
      </c>
      <c r="B1205" s="14" t="s">
        <v>1545</v>
      </c>
      <c r="C1205" t="s">
        <v>1557</v>
      </c>
    </row>
    <row r="1206" spans="1:3" x14ac:dyDescent="0.25">
      <c r="A1206" s="10">
        <v>3139</v>
      </c>
      <c r="B1206" s="14" t="s">
        <v>1546</v>
      </c>
      <c r="C1206" t="s">
        <v>1557</v>
      </c>
    </row>
    <row r="1207" spans="1:3" x14ac:dyDescent="0.25">
      <c r="A1207" s="10">
        <v>3140</v>
      </c>
      <c r="B1207" s="14" t="s">
        <v>542</v>
      </c>
      <c r="C1207" t="s">
        <v>1557</v>
      </c>
    </row>
    <row r="1208" spans="1:3" x14ac:dyDescent="0.25">
      <c r="A1208" s="10">
        <v>3141</v>
      </c>
      <c r="B1208" s="14" t="s">
        <v>904</v>
      </c>
      <c r="C1208" t="s">
        <v>1557</v>
      </c>
    </row>
    <row r="1209" spans="1:3" x14ac:dyDescent="0.25">
      <c r="A1209" s="10">
        <v>3146</v>
      </c>
      <c r="B1209" s="14" t="s">
        <v>1033</v>
      </c>
      <c r="C1209" t="s">
        <v>1557</v>
      </c>
    </row>
    <row r="1210" spans="1:3" x14ac:dyDescent="0.25">
      <c r="A1210" s="10">
        <v>3147</v>
      </c>
      <c r="B1210" s="14" t="s">
        <v>1547</v>
      </c>
      <c r="C1210" t="s">
        <v>1557</v>
      </c>
    </row>
    <row r="1211" spans="1:3" x14ac:dyDescent="0.25">
      <c r="A1211" s="10">
        <v>3149</v>
      </c>
      <c r="B1211" s="14" t="s">
        <v>1548</v>
      </c>
      <c r="C1211" t="s">
        <v>1557</v>
      </c>
    </row>
    <row r="1212" spans="1:3" x14ac:dyDescent="0.25">
      <c r="A1212" s="10">
        <v>3150</v>
      </c>
      <c r="B1212" s="14" t="s">
        <v>406</v>
      </c>
      <c r="C1212" t="s">
        <v>1557</v>
      </c>
    </row>
    <row r="1213" spans="1:3" x14ac:dyDescent="0.25">
      <c r="A1213" s="10">
        <v>3151</v>
      </c>
      <c r="B1213" s="14" t="s">
        <v>586</v>
      </c>
      <c r="C1213" t="s">
        <v>1557</v>
      </c>
    </row>
    <row r="1214" spans="1:3" x14ac:dyDescent="0.25">
      <c r="A1214" s="10">
        <v>3154</v>
      </c>
      <c r="B1214" s="14" t="s">
        <v>1549</v>
      </c>
      <c r="C1214" t="s">
        <v>1557</v>
      </c>
    </row>
    <row r="1215" spans="1:3" x14ac:dyDescent="0.25">
      <c r="A1215" s="10">
        <v>3157</v>
      </c>
      <c r="B1215" s="14" t="s">
        <v>38</v>
      </c>
      <c r="C1215" t="s">
        <v>1557</v>
      </c>
    </row>
    <row r="1216" spans="1:3" x14ac:dyDescent="0.25">
      <c r="A1216" s="10">
        <v>3159</v>
      </c>
      <c r="B1216" s="14" t="s">
        <v>4</v>
      </c>
      <c r="C1216" t="s">
        <v>1557</v>
      </c>
    </row>
    <row r="1217" spans="1:4" x14ac:dyDescent="0.25">
      <c r="A1217" s="10">
        <v>3160</v>
      </c>
      <c r="B1217" s="14" t="s">
        <v>209</v>
      </c>
      <c r="C1217" t="s">
        <v>1557</v>
      </c>
    </row>
    <row r="1218" spans="1:4" x14ac:dyDescent="0.25">
      <c r="A1218" s="10">
        <v>3161</v>
      </c>
      <c r="B1218" s="14" t="s">
        <v>0</v>
      </c>
      <c r="C1218" t="s">
        <v>1557</v>
      </c>
    </row>
    <row r="1219" spans="1:4" x14ac:dyDescent="0.25">
      <c r="A1219" s="10">
        <v>3162</v>
      </c>
      <c r="B1219" s="14" t="s">
        <v>1550</v>
      </c>
      <c r="C1219" t="s">
        <v>1557</v>
      </c>
    </row>
    <row r="1220" spans="1:4" x14ac:dyDescent="0.25">
      <c r="A1220" s="10">
        <v>3163</v>
      </c>
      <c r="B1220" s="14" t="s">
        <v>1551</v>
      </c>
      <c r="C1220" t="s">
        <v>1557</v>
      </c>
    </row>
    <row r="1221" spans="1:4" x14ac:dyDescent="0.25">
      <c r="A1221" s="10">
        <v>3165</v>
      </c>
      <c r="B1221" s="14" t="s">
        <v>49</v>
      </c>
      <c r="C1221" t="s">
        <v>1557</v>
      </c>
    </row>
    <row r="1222" spans="1:4" x14ac:dyDescent="0.25">
      <c r="A1222" s="22" t="s">
        <v>1565</v>
      </c>
      <c r="B1222" s="23" t="s">
        <v>58</v>
      </c>
      <c r="C1222" t="s">
        <v>1566</v>
      </c>
    </row>
    <row r="1223" spans="1:4" x14ac:dyDescent="0.25">
      <c r="A1223" s="24" t="s">
        <v>1251</v>
      </c>
      <c r="B1223" s="23" t="s">
        <v>7</v>
      </c>
      <c r="C1223" t="s">
        <v>1566</v>
      </c>
    </row>
    <row r="1224" spans="1:4" x14ac:dyDescent="0.25">
      <c r="A1224" s="25" t="s">
        <v>1252</v>
      </c>
      <c r="B1224" s="26" t="s">
        <v>26</v>
      </c>
      <c r="C1224" t="s">
        <v>1566</v>
      </c>
    </row>
    <row r="1225" spans="1:4" x14ac:dyDescent="0.25">
      <c r="A1225" s="27" t="s">
        <v>1253</v>
      </c>
      <c r="B1225" s="26" t="s">
        <v>124</v>
      </c>
      <c r="C1225" t="s">
        <v>1566</v>
      </c>
    </row>
    <row r="1226" spans="1:4" x14ac:dyDescent="0.25">
      <c r="A1226" s="28" t="s">
        <v>1254</v>
      </c>
      <c r="B1226" s="26" t="s">
        <v>8</v>
      </c>
      <c r="C1226" t="s">
        <v>1566</v>
      </c>
    </row>
    <row r="1227" spans="1:4" x14ac:dyDescent="0.25">
      <c r="A1227" s="29" t="s">
        <v>1255</v>
      </c>
      <c r="B1227" s="30" t="s">
        <v>238</v>
      </c>
      <c r="C1227" t="s">
        <v>1566</v>
      </c>
    </row>
    <row r="1228" spans="1:4" x14ac:dyDescent="0.25">
      <c r="A1228" s="31" t="s">
        <v>1256</v>
      </c>
      <c r="B1228" t="s">
        <v>1559</v>
      </c>
      <c r="C1228" t="s">
        <v>1566</v>
      </c>
      <c r="D1228" s="3"/>
    </row>
    <row r="1229" spans="1:4" x14ac:dyDescent="0.25">
      <c r="A1229" s="32" t="s">
        <v>1257</v>
      </c>
      <c r="B1229" t="s">
        <v>91</v>
      </c>
      <c r="C1229" t="s">
        <v>1566</v>
      </c>
      <c r="D1229" s="3"/>
    </row>
    <row r="1230" spans="1:4" x14ac:dyDescent="0.25">
      <c r="A1230" s="33" t="s">
        <v>1258</v>
      </c>
      <c r="B1230" t="s">
        <v>672</v>
      </c>
      <c r="C1230" t="s">
        <v>1566</v>
      </c>
    </row>
    <row r="1231" spans="1:4" x14ac:dyDescent="0.25">
      <c r="A1231" s="34" t="s">
        <v>1259</v>
      </c>
      <c r="B1231" t="s">
        <v>350</v>
      </c>
      <c r="C1231" t="s">
        <v>1566</v>
      </c>
    </row>
    <row r="1232" spans="1:4" x14ac:dyDescent="0.25">
      <c r="A1232" s="35" t="s">
        <v>1260</v>
      </c>
      <c r="B1232" t="s">
        <v>173</v>
      </c>
      <c r="C1232" t="s">
        <v>1566</v>
      </c>
    </row>
    <row r="1233" spans="1:3" x14ac:dyDescent="0.25">
      <c r="A1233" s="39" t="s">
        <v>1263</v>
      </c>
      <c r="B1233" t="s">
        <v>202</v>
      </c>
      <c r="C1233" t="s">
        <v>1566</v>
      </c>
    </row>
    <row r="1234" spans="1:3" x14ac:dyDescent="0.25">
      <c r="A1234" s="40" t="s">
        <v>1264</v>
      </c>
      <c r="B1234" t="s">
        <v>729</v>
      </c>
      <c r="C1234" t="s">
        <v>1566</v>
      </c>
    </row>
    <row r="1235" spans="1:3" x14ac:dyDescent="0.25">
      <c r="A1235" s="41" t="s">
        <v>1265</v>
      </c>
      <c r="B1235" t="s">
        <v>95</v>
      </c>
      <c r="C1235" t="s">
        <v>1566</v>
      </c>
    </row>
    <row r="1236" spans="1:3" x14ac:dyDescent="0.25">
      <c r="A1236" s="22" t="s">
        <v>1266</v>
      </c>
      <c r="B1236" s="37" t="s">
        <v>94</v>
      </c>
      <c r="C1236" t="s">
        <v>1566</v>
      </c>
    </row>
    <row r="1237" spans="1:3" x14ac:dyDescent="0.25">
      <c r="A1237" s="34" t="s">
        <v>1267</v>
      </c>
      <c r="B1237" t="s">
        <v>1560</v>
      </c>
      <c r="C1237" t="s">
        <v>1566</v>
      </c>
    </row>
    <row r="1238" spans="1:3" x14ac:dyDescent="0.25">
      <c r="A1238" s="24" t="s">
        <v>1268</v>
      </c>
      <c r="B1238" s="37" t="s">
        <v>148</v>
      </c>
      <c r="C1238" t="s">
        <v>1566</v>
      </c>
    </row>
    <row r="1239" spans="1:3" x14ac:dyDescent="0.25">
      <c r="A1239" s="33" t="s">
        <v>1269</v>
      </c>
      <c r="B1239" t="s">
        <v>393</v>
      </c>
      <c r="C1239" t="s">
        <v>1566</v>
      </c>
    </row>
    <row r="1240" spans="1:3" x14ac:dyDescent="0.25">
      <c r="A1240" s="31" t="s">
        <v>1270</v>
      </c>
      <c r="B1240" t="s">
        <v>478</v>
      </c>
      <c r="C1240" t="s">
        <v>1566</v>
      </c>
    </row>
    <row r="1241" spans="1:3" x14ac:dyDescent="0.25">
      <c r="A1241" s="42" t="s">
        <v>1271</v>
      </c>
      <c r="B1241" s="26" t="s">
        <v>526</v>
      </c>
      <c r="C1241" t="s">
        <v>1566</v>
      </c>
    </row>
    <row r="1242" spans="1:3" x14ac:dyDescent="0.25">
      <c r="A1242" s="25" t="s">
        <v>1272</v>
      </c>
      <c r="B1242" s="30" t="s">
        <v>537</v>
      </c>
      <c r="C1242" t="s">
        <v>1566</v>
      </c>
    </row>
    <row r="1243" spans="1:3" x14ac:dyDescent="0.25">
      <c r="A1243" s="39" t="s">
        <v>1273</v>
      </c>
      <c r="B1243" s="37" t="s">
        <v>237</v>
      </c>
      <c r="C1243" t="s">
        <v>1566</v>
      </c>
    </row>
    <row r="1244" spans="1:3" x14ac:dyDescent="0.25">
      <c r="A1244" s="33" t="s">
        <v>1274</v>
      </c>
      <c r="B1244" s="37" t="s">
        <v>27</v>
      </c>
      <c r="C1244" t="s">
        <v>1566</v>
      </c>
    </row>
    <row r="1245" spans="1:3" x14ac:dyDescent="0.25">
      <c r="A1245" s="34" t="s">
        <v>1276</v>
      </c>
      <c r="B1245" t="s">
        <v>334</v>
      </c>
      <c r="C1245" t="s">
        <v>1566</v>
      </c>
    </row>
    <row r="1246" spans="1:3" x14ac:dyDescent="0.25">
      <c r="A1246" s="25" t="s">
        <v>1277</v>
      </c>
      <c r="B1246" t="s">
        <v>530</v>
      </c>
      <c r="C1246" t="s">
        <v>1566</v>
      </c>
    </row>
    <row r="1247" spans="1:3" x14ac:dyDescent="0.25">
      <c r="A1247" s="35" t="s">
        <v>1275</v>
      </c>
      <c r="B1247" s="37" t="s">
        <v>129</v>
      </c>
      <c r="C1247" t="s">
        <v>1566</v>
      </c>
    </row>
    <row r="1248" spans="1:3" x14ac:dyDescent="0.25">
      <c r="A1248" s="34" t="s">
        <v>1278</v>
      </c>
      <c r="B1248" s="37" t="s">
        <v>336</v>
      </c>
      <c r="C1248" t="s">
        <v>1566</v>
      </c>
    </row>
    <row r="1249" spans="1:3" x14ac:dyDescent="0.25">
      <c r="A1249" s="39" t="s">
        <v>1279</v>
      </c>
      <c r="B1249" t="s">
        <v>317</v>
      </c>
      <c r="C1249" t="s">
        <v>1566</v>
      </c>
    </row>
    <row r="1250" spans="1:3" x14ac:dyDescent="0.25">
      <c r="A1250" s="32" t="s">
        <v>1280</v>
      </c>
      <c r="B1250" s="37" t="s">
        <v>425</v>
      </c>
      <c r="C1250" t="s">
        <v>1566</v>
      </c>
    </row>
    <row r="1251" spans="1:3" x14ac:dyDescent="0.25">
      <c r="A1251" s="43" t="s">
        <v>1281</v>
      </c>
      <c r="B1251" s="37" t="s">
        <v>339</v>
      </c>
      <c r="C1251" t="s">
        <v>1566</v>
      </c>
    </row>
    <row r="1252" spans="1:3" x14ac:dyDescent="0.25">
      <c r="A1252" s="44" t="s">
        <v>1282</v>
      </c>
      <c r="B1252" s="37" t="s">
        <v>244</v>
      </c>
      <c r="C1252" t="s">
        <v>1566</v>
      </c>
    </row>
    <row r="1253" spans="1:3" x14ac:dyDescent="0.25">
      <c r="A1253" s="34" t="s">
        <v>1283</v>
      </c>
      <c r="B1253" t="s">
        <v>41</v>
      </c>
      <c r="C1253" t="s">
        <v>1566</v>
      </c>
    </row>
    <row r="1254" spans="1:3" x14ac:dyDescent="0.25">
      <c r="A1254" s="45" t="s">
        <v>1284</v>
      </c>
      <c r="B1254" t="s">
        <v>419</v>
      </c>
      <c r="C1254" t="s">
        <v>1566</v>
      </c>
    </row>
    <row r="1255" spans="1:3" x14ac:dyDescent="0.25">
      <c r="A1255" s="39" t="s">
        <v>1285</v>
      </c>
      <c r="B1255" s="37" t="s">
        <v>320</v>
      </c>
      <c r="C1255" t="s">
        <v>1566</v>
      </c>
    </row>
    <row r="1256" spans="1:3" x14ac:dyDescent="0.25">
      <c r="A1256" s="39" t="s">
        <v>1286</v>
      </c>
      <c r="B1256" s="37" t="s">
        <v>121</v>
      </c>
      <c r="C1256" t="s">
        <v>1566</v>
      </c>
    </row>
    <row r="1257" spans="1:3" x14ac:dyDescent="0.25">
      <c r="A1257" s="43" t="s">
        <v>1287</v>
      </c>
      <c r="B1257" t="s">
        <v>319</v>
      </c>
      <c r="C1257" t="s">
        <v>1566</v>
      </c>
    </row>
    <row r="1258" spans="1:3" x14ac:dyDescent="0.25">
      <c r="A1258" s="34" t="s">
        <v>1288</v>
      </c>
      <c r="B1258" t="s">
        <v>435</v>
      </c>
      <c r="C1258" t="s">
        <v>1566</v>
      </c>
    </row>
    <row r="1259" spans="1:3" x14ac:dyDescent="0.25">
      <c r="A1259" s="39" t="s">
        <v>1291</v>
      </c>
      <c r="B1259" s="37" t="s">
        <v>638</v>
      </c>
      <c r="C1259" t="s">
        <v>1566</v>
      </c>
    </row>
    <row r="1260" spans="1:3" x14ac:dyDescent="0.25">
      <c r="A1260" s="27" t="s">
        <v>1292</v>
      </c>
      <c r="B1260" t="s">
        <v>427</v>
      </c>
      <c r="C1260" t="s">
        <v>1566</v>
      </c>
    </row>
    <row r="1261" spans="1:3" x14ac:dyDescent="0.25">
      <c r="A1261" s="34" t="s">
        <v>1293</v>
      </c>
      <c r="B1261" t="s">
        <v>520</v>
      </c>
      <c r="C1261" t="s">
        <v>1566</v>
      </c>
    </row>
    <row r="1262" spans="1:3" x14ac:dyDescent="0.25">
      <c r="A1262" s="33" t="s">
        <v>1297</v>
      </c>
      <c r="B1262" s="37" t="s">
        <v>251</v>
      </c>
      <c r="C1262" t="s">
        <v>1566</v>
      </c>
    </row>
    <row r="1263" spans="1:3" x14ac:dyDescent="0.25">
      <c r="A1263" s="43" t="s">
        <v>1298</v>
      </c>
      <c r="B1263" t="s">
        <v>253</v>
      </c>
      <c r="C1263" t="s">
        <v>1566</v>
      </c>
    </row>
    <row r="1264" spans="1:3" x14ac:dyDescent="0.25">
      <c r="A1264" s="45" t="s">
        <v>1299</v>
      </c>
      <c r="B1264" t="s">
        <v>733</v>
      </c>
      <c r="C1264" t="s">
        <v>1566</v>
      </c>
    </row>
    <row r="1265" spans="1:3" x14ac:dyDescent="0.25">
      <c r="A1265" s="33" t="s">
        <v>1300</v>
      </c>
      <c r="B1265" t="s">
        <v>384</v>
      </c>
      <c r="C1265" t="s">
        <v>1566</v>
      </c>
    </row>
    <row r="1266" spans="1:3" x14ac:dyDescent="0.25">
      <c r="A1266" s="46" t="s">
        <v>1301</v>
      </c>
      <c r="B1266" t="s">
        <v>257</v>
      </c>
      <c r="C1266" t="s">
        <v>1566</v>
      </c>
    </row>
    <row r="1267" spans="1:3" x14ac:dyDescent="0.25">
      <c r="A1267" s="48" t="s">
        <v>1302</v>
      </c>
      <c r="B1267" t="s">
        <v>601</v>
      </c>
      <c r="C1267" t="s">
        <v>1566</v>
      </c>
    </row>
    <row r="1268" spans="1:3" x14ac:dyDescent="0.25">
      <c r="A1268" s="39" t="s">
        <v>1303</v>
      </c>
      <c r="B1268" t="s">
        <v>379</v>
      </c>
      <c r="C1268" t="s">
        <v>1566</v>
      </c>
    </row>
    <row r="1269" spans="1:3" x14ac:dyDescent="0.25">
      <c r="A1269" s="49" t="s">
        <v>1304</v>
      </c>
      <c r="B1269" t="s">
        <v>368</v>
      </c>
      <c r="C1269" t="s">
        <v>1566</v>
      </c>
    </row>
    <row r="1270" spans="1:3" x14ac:dyDescent="0.25">
      <c r="A1270" s="50" t="s">
        <v>1307</v>
      </c>
      <c r="B1270" t="s">
        <v>518</v>
      </c>
      <c r="C1270" t="s">
        <v>1566</v>
      </c>
    </row>
    <row r="1271" spans="1:3" x14ac:dyDescent="0.25">
      <c r="A1271" s="35" t="s">
        <v>1308</v>
      </c>
      <c r="B1271" t="s">
        <v>596</v>
      </c>
      <c r="C1271" t="s">
        <v>1566</v>
      </c>
    </row>
    <row r="1272" spans="1:3" x14ac:dyDescent="0.25">
      <c r="A1272" s="34" t="s">
        <v>1309</v>
      </c>
      <c r="B1272" t="s">
        <v>1561</v>
      </c>
      <c r="C1272" t="s">
        <v>1566</v>
      </c>
    </row>
    <row r="1273" spans="1:3" x14ac:dyDescent="0.25">
      <c r="A1273" s="43" t="s">
        <v>1310</v>
      </c>
      <c r="B1273" t="s">
        <v>333</v>
      </c>
      <c r="C1273" t="s">
        <v>1566</v>
      </c>
    </row>
    <row r="1274" spans="1:3" x14ac:dyDescent="0.25">
      <c r="A1274" s="51" t="s">
        <v>1311</v>
      </c>
      <c r="B1274" t="s">
        <v>352</v>
      </c>
      <c r="C1274" t="s">
        <v>1566</v>
      </c>
    </row>
    <row r="1275" spans="1:3" x14ac:dyDescent="0.25">
      <c r="A1275" s="25" t="s">
        <v>1312</v>
      </c>
      <c r="B1275" t="s">
        <v>589</v>
      </c>
      <c r="C1275" t="s">
        <v>1566</v>
      </c>
    </row>
    <row r="1276" spans="1:3" x14ac:dyDescent="0.25">
      <c r="A1276" s="45" t="s">
        <v>1314</v>
      </c>
      <c r="B1276" s="52" t="s">
        <v>280</v>
      </c>
      <c r="C1276" t="s">
        <v>1566</v>
      </c>
    </row>
    <row r="1277" spans="1:3" x14ac:dyDescent="0.25">
      <c r="A1277" s="39" t="s">
        <v>1315</v>
      </c>
      <c r="B1277" s="52" t="s">
        <v>810</v>
      </c>
      <c r="C1277" t="s">
        <v>1566</v>
      </c>
    </row>
    <row r="1278" spans="1:3" x14ac:dyDescent="0.25">
      <c r="A1278" s="24" t="s">
        <v>1317</v>
      </c>
      <c r="B1278" s="52" t="s">
        <v>703</v>
      </c>
      <c r="C1278" t="s">
        <v>1566</v>
      </c>
    </row>
    <row r="1279" spans="1:3" x14ac:dyDescent="0.25">
      <c r="A1279" s="39" t="s">
        <v>1318</v>
      </c>
      <c r="B1279" s="52" t="s">
        <v>686</v>
      </c>
      <c r="C1279" t="s">
        <v>1566</v>
      </c>
    </row>
    <row r="1280" spans="1:3" x14ac:dyDescent="0.25">
      <c r="A1280" s="53" t="s">
        <v>1319</v>
      </c>
      <c r="B1280" s="52" t="s">
        <v>506</v>
      </c>
      <c r="C1280" t="s">
        <v>1566</v>
      </c>
    </row>
    <row r="1281" spans="1:3" x14ac:dyDescent="0.25">
      <c r="A1281" s="34" t="s">
        <v>1321</v>
      </c>
      <c r="B1281" s="52" t="s">
        <v>498</v>
      </c>
      <c r="C1281" t="s">
        <v>1566</v>
      </c>
    </row>
    <row r="1282" spans="1:3" x14ac:dyDescent="0.25">
      <c r="A1282" s="35" t="s">
        <v>1322</v>
      </c>
      <c r="B1282" s="52" t="s">
        <v>88</v>
      </c>
      <c r="C1282" t="s">
        <v>1566</v>
      </c>
    </row>
    <row r="1283" spans="1:3" x14ac:dyDescent="0.25">
      <c r="A1283" s="47" t="s">
        <v>1323</v>
      </c>
      <c r="B1283" s="52" t="s">
        <v>410</v>
      </c>
      <c r="C1283" t="s">
        <v>1566</v>
      </c>
    </row>
    <row r="1284" spans="1:3" x14ac:dyDescent="0.25">
      <c r="A1284" s="42" t="s">
        <v>1326</v>
      </c>
      <c r="B1284" s="55" t="s">
        <v>1562</v>
      </c>
      <c r="C1284" t="s">
        <v>1566</v>
      </c>
    </row>
    <row r="1285" spans="1:3" x14ac:dyDescent="0.25">
      <c r="A1285" s="56" t="s">
        <v>1327</v>
      </c>
      <c r="B1285" s="52" t="s">
        <v>127</v>
      </c>
      <c r="C1285" t="s">
        <v>1566</v>
      </c>
    </row>
    <row r="1286" spans="1:3" x14ac:dyDescent="0.25">
      <c r="A1286" s="34" t="s">
        <v>1410</v>
      </c>
      <c r="B1286" s="52" t="s">
        <v>115</v>
      </c>
      <c r="C1286" t="s">
        <v>1566</v>
      </c>
    </row>
    <row r="1287" spans="1:3" x14ac:dyDescent="0.25">
      <c r="A1287" s="57" t="s">
        <v>1329</v>
      </c>
      <c r="B1287" s="52" t="s">
        <v>726</v>
      </c>
      <c r="C1287" t="s">
        <v>1566</v>
      </c>
    </row>
    <row r="1288" spans="1:3" x14ac:dyDescent="0.25">
      <c r="A1288" s="39" t="s">
        <v>1332</v>
      </c>
      <c r="B1288" s="52" t="s">
        <v>812</v>
      </c>
      <c r="C1288" t="s">
        <v>1566</v>
      </c>
    </row>
    <row r="1289" spans="1:3" x14ac:dyDescent="0.25">
      <c r="A1289" s="47" t="s">
        <v>1333</v>
      </c>
      <c r="B1289" s="52" t="s">
        <v>302</v>
      </c>
      <c r="C1289" t="s">
        <v>1566</v>
      </c>
    </row>
    <row r="1290" spans="1:3" x14ac:dyDescent="0.25">
      <c r="A1290" s="34" t="s">
        <v>1339</v>
      </c>
      <c r="B1290" s="52" t="s">
        <v>146</v>
      </c>
      <c r="C1290" t="s">
        <v>1566</v>
      </c>
    </row>
    <row r="1291" spans="1:3" x14ac:dyDescent="0.25">
      <c r="A1291" s="25" t="s">
        <v>1343</v>
      </c>
      <c r="B1291" s="52" t="s">
        <v>206</v>
      </c>
      <c r="C1291" t="s">
        <v>1566</v>
      </c>
    </row>
    <row r="1292" spans="1:3" x14ac:dyDescent="0.25">
      <c r="A1292" s="34" t="s">
        <v>1346</v>
      </c>
      <c r="B1292" s="52" t="s">
        <v>1162</v>
      </c>
      <c r="C1292" t="s">
        <v>1566</v>
      </c>
    </row>
    <row r="1293" spans="1:3" x14ac:dyDescent="0.25">
      <c r="A1293" s="34" t="s">
        <v>1349</v>
      </c>
      <c r="B1293" s="52" t="s">
        <v>1563</v>
      </c>
      <c r="C1293" t="s">
        <v>1566</v>
      </c>
    </row>
    <row r="1294" spans="1:3" x14ac:dyDescent="0.25">
      <c r="A1294" s="47" t="s">
        <v>1350</v>
      </c>
      <c r="B1294" s="52" t="s">
        <v>335</v>
      </c>
      <c r="C1294" t="s">
        <v>1566</v>
      </c>
    </row>
    <row r="1295" spans="1:3" x14ac:dyDescent="0.25">
      <c r="A1295" s="34" t="s">
        <v>1352</v>
      </c>
      <c r="B1295" s="52" t="s">
        <v>79</v>
      </c>
      <c r="C1295" t="s">
        <v>1566</v>
      </c>
    </row>
    <row r="1296" spans="1:3" x14ac:dyDescent="0.25">
      <c r="A1296" s="31" t="s">
        <v>1353</v>
      </c>
      <c r="B1296" s="52" t="s">
        <v>740</v>
      </c>
      <c r="C1296" t="s">
        <v>1566</v>
      </c>
    </row>
    <row r="1297" spans="1:3" x14ac:dyDescent="0.25">
      <c r="A1297" s="43" t="s">
        <v>1354</v>
      </c>
      <c r="B1297" s="52" t="s">
        <v>750</v>
      </c>
      <c r="C1297" t="s">
        <v>1566</v>
      </c>
    </row>
    <row r="1298" spans="1:3" x14ac:dyDescent="0.25">
      <c r="A1298" s="31" t="s">
        <v>1363</v>
      </c>
      <c r="B1298" s="52" t="s">
        <v>1122</v>
      </c>
      <c r="C1298" t="s">
        <v>1566</v>
      </c>
    </row>
    <row r="1299" spans="1:3" x14ac:dyDescent="0.25">
      <c r="A1299" s="25" t="s">
        <v>1364</v>
      </c>
      <c r="B1299" s="52" t="s">
        <v>249</v>
      </c>
      <c r="C1299" t="s">
        <v>1566</v>
      </c>
    </row>
    <row r="1300" spans="1:3" x14ac:dyDescent="0.25">
      <c r="A1300" s="39" t="s">
        <v>1365</v>
      </c>
      <c r="B1300" s="52" t="s">
        <v>796</v>
      </c>
      <c r="C1300" t="s">
        <v>1566</v>
      </c>
    </row>
    <row r="1301" spans="1:3" x14ac:dyDescent="0.25">
      <c r="A1301" s="39" t="s">
        <v>1372</v>
      </c>
      <c r="B1301" s="37" t="s">
        <v>111</v>
      </c>
      <c r="C1301" t="s">
        <v>1566</v>
      </c>
    </row>
    <row r="1302" spans="1:3" x14ac:dyDescent="0.25">
      <c r="A1302" s="41" t="s">
        <v>1378</v>
      </c>
      <c r="B1302" s="37" t="s">
        <v>274</v>
      </c>
      <c r="C1302" t="s">
        <v>1566</v>
      </c>
    </row>
    <row r="1303" spans="1:3" x14ac:dyDescent="0.25">
      <c r="A1303" s="34" t="s">
        <v>1380</v>
      </c>
      <c r="B1303" s="37" t="s">
        <v>499</v>
      </c>
      <c r="C1303" t="s">
        <v>1566</v>
      </c>
    </row>
    <row r="1304" spans="1:3" x14ac:dyDescent="0.25">
      <c r="A1304" s="39" t="s">
        <v>1383</v>
      </c>
      <c r="B1304" s="37" t="s">
        <v>637</v>
      </c>
      <c r="C1304" t="s">
        <v>1566</v>
      </c>
    </row>
    <row r="1305" spans="1:3" x14ac:dyDescent="0.25">
      <c r="A1305" s="43" t="s">
        <v>1386</v>
      </c>
      <c r="B1305" s="37" t="s">
        <v>826</v>
      </c>
      <c r="C1305" t="s">
        <v>1566</v>
      </c>
    </row>
    <row r="1306" spans="1:3" x14ac:dyDescent="0.25">
      <c r="A1306" s="34" t="s">
        <v>1389</v>
      </c>
      <c r="B1306" s="37" t="s">
        <v>177</v>
      </c>
      <c r="C1306" t="s">
        <v>1566</v>
      </c>
    </row>
  </sheetData>
  <sortState ref="A4:D1305">
    <sortCondition descending="1" ref="C4:C1305"/>
    <sortCondition descending="1" ref="D4:D1305"/>
  </sortState>
  <phoneticPr fontId="6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4"/>
  <sheetViews>
    <sheetView tabSelected="1" workbookViewId="0">
      <selection activeCell="F4" sqref="F4"/>
    </sheetView>
  </sheetViews>
  <sheetFormatPr defaultColWidth="11" defaultRowHeight="15.6" x14ac:dyDescent="0.25"/>
  <cols>
    <col min="1" max="1" width="10.8984375" style="4"/>
  </cols>
  <sheetData>
    <row r="1" spans="1:2" x14ac:dyDescent="0.25">
      <c r="A1" s="62" t="s">
        <v>1573</v>
      </c>
    </row>
    <row r="2" spans="1:2" ht="17.399999999999999" x14ac:dyDescent="0.25">
      <c r="B2" s="6" t="s">
        <v>1411</v>
      </c>
    </row>
    <row r="3" spans="1:2" x14ac:dyDescent="0.25">
      <c r="A3" s="62"/>
    </row>
    <row r="4" spans="1:2" x14ac:dyDescent="0.25">
      <c r="A4" s="5">
        <v>1</v>
      </c>
      <c r="B4" t="s">
        <v>1552</v>
      </c>
    </row>
    <row r="5" spans="1:2" x14ac:dyDescent="0.25">
      <c r="A5" s="5">
        <f>1+A4</f>
        <v>2</v>
      </c>
      <c r="B5" t="s">
        <v>1412</v>
      </c>
    </row>
    <row r="6" spans="1:2" x14ac:dyDescent="0.25">
      <c r="A6" s="5">
        <f t="shared" ref="A6:A69" si="0">1+A5</f>
        <v>3</v>
      </c>
      <c r="B6" t="s">
        <v>1413</v>
      </c>
    </row>
    <row r="7" spans="1:2" x14ac:dyDescent="0.25">
      <c r="A7" s="5">
        <f t="shared" si="0"/>
        <v>4</v>
      </c>
      <c r="B7" t="s">
        <v>1414</v>
      </c>
    </row>
    <row r="8" spans="1:2" x14ac:dyDescent="0.25">
      <c r="A8" s="5">
        <f t="shared" si="0"/>
        <v>5</v>
      </c>
      <c r="B8" t="s">
        <v>1415</v>
      </c>
    </row>
    <row r="9" spans="1:2" x14ac:dyDescent="0.25">
      <c r="A9" s="5">
        <f t="shared" si="0"/>
        <v>6</v>
      </c>
      <c r="B9" t="s">
        <v>1416</v>
      </c>
    </row>
    <row r="10" spans="1:2" x14ac:dyDescent="0.25">
      <c r="A10" s="5">
        <f t="shared" si="0"/>
        <v>7</v>
      </c>
      <c r="B10" t="s">
        <v>1417</v>
      </c>
    </row>
    <row r="11" spans="1:2" x14ac:dyDescent="0.25">
      <c r="A11" s="5">
        <f t="shared" si="0"/>
        <v>8</v>
      </c>
      <c r="B11" t="s">
        <v>1418</v>
      </c>
    </row>
    <row r="12" spans="1:2" x14ac:dyDescent="0.25">
      <c r="A12" s="5">
        <f t="shared" si="0"/>
        <v>9</v>
      </c>
      <c r="B12" t="s">
        <v>1419</v>
      </c>
    </row>
    <row r="13" spans="1:2" x14ac:dyDescent="0.25">
      <c r="A13" s="5">
        <f t="shared" si="0"/>
        <v>10</v>
      </c>
      <c r="B13" t="s">
        <v>1420</v>
      </c>
    </row>
    <row r="14" spans="1:2" x14ac:dyDescent="0.25">
      <c r="A14" s="5">
        <f t="shared" si="0"/>
        <v>11</v>
      </c>
      <c r="B14" t="s">
        <v>1421</v>
      </c>
    </row>
    <row r="15" spans="1:2" x14ac:dyDescent="0.25">
      <c r="A15" s="5">
        <f t="shared" si="0"/>
        <v>12</v>
      </c>
      <c r="B15" t="s">
        <v>1422</v>
      </c>
    </row>
    <row r="16" spans="1:2" x14ac:dyDescent="0.25">
      <c r="A16" s="5">
        <f t="shared" si="0"/>
        <v>13</v>
      </c>
      <c r="B16" t="s">
        <v>1423</v>
      </c>
    </row>
    <row r="17" spans="1:2" x14ac:dyDescent="0.25">
      <c r="A17" s="5">
        <f t="shared" si="0"/>
        <v>14</v>
      </c>
      <c r="B17" t="s">
        <v>1424</v>
      </c>
    </row>
    <row r="18" spans="1:2" x14ac:dyDescent="0.25">
      <c r="A18" s="5">
        <f t="shared" si="0"/>
        <v>15</v>
      </c>
      <c r="B18" t="s">
        <v>1425</v>
      </c>
    </row>
    <row r="19" spans="1:2" x14ac:dyDescent="0.25">
      <c r="A19" s="5">
        <f t="shared" si="0"/>
        <v>16</v>
      </c>
      <c r="B19" t="s">
        <v>1426</v>
      </c>
    </row>
    <row r="20" spans="1:2" x14ac:dyDescent="0.25">
      <c r="A20" s="5">
        <f t="shared" si="0"/>
        <v>17</v>
      </c>
      <c r="B20" t="s">
        <v>1427</v>
      </c>
    </row>
    <row r="21" spans="1:2" x14ac:dyDescent="0.25">
      <c r="A21" s="5">
        <f t="shared" si="0"/>
        <v>18</v>
      </c>
      <c r="B21" t="s">
        <v>1428</v>
      </c>
    </row>
    <row r="22" spans="1:2" x14ac:dyDescent="0.25">
      <c r="A22" s="5">
        <f t="shared" si="0"/>
        <v>19</v>
      </c>
      <c r="B22" t="s">
        <v>1429</v>
      </c>
    </row>
    <row r="23" spans="1:2" x14ac:dyDescent="0.25">
      <c r="A23" s="5">
        <f t="shared" si="0"/>
        <v>20</v>
      </c>
      <c r="B23" t="s">
        <v>1430</v>
      </c>
    </row>
    <row r="24" spans="1:2" x14ac:dyDescent="0.25">
      <c r="A24" s="5">
        <f t="shared" si="0"/>
        <v>21</v>
      </c>
      <c r="B24" t="s">
        <v>1431</v>
      </c>
    </row>
    <row r="25" spans="1:2" x14ac:dyDescent="0.25">
      <c r="A25" s="5">
        <f t="shared" si="0"/>
        <v>22</v>
      </c>
      <c r="B25" t="s">
        <v>1432</v>
      </c>
    </row>
    <row r="26" spans="1:2" x14ac:dyDescent="0.25">
      <c r="A26" s="5">
        <f t="shared" si="0"/>
        <v>23</v>
      </c>
      <c r="B26" t="s">
        <v>1433</v>
      </c>
    </row>
    <row r="27" spans="1:2" x14ac:dyDescent="0.25">
      <c r="A27" s="5">
        <f t="shared" si="0"/>
        <v>24</v>
      </c>
      <c r="B27" t="s">
        <v>1434</v>
      </c>
    </row>
    <row r="28" spans="1:2" x14ac:dyDescent="0.25">
      <c r="A28" s="5">
        <f t="shared" si="0"/>
        <v>25</v>
      </c>
      <c r="B28" t="s">
        <v>1435</v>
      </c>
    </row>
    <row r="29" spans="1:2" x14ac:dyDescent="0.25">
      <c r="A29" s="5">
        <f t="shared" si="0"/>
        <v>26</v>
      </c>
      <c r="B29" t="s">
        <v>1436</v>
      </c>
    </row>
    <row r="30" spans="1:2" x14ac:dyDescent="0.25">
      <c r="A30" s="5">
        <f t="shared" si="0"/>
        <v>27</v>
      </c>
      <c r="B30" t="s">
        <v>1437</v>
      </c>
    </row>
    <row r="31" spans="1:2" x14ac:dyDescent="0.25">
      <c r="A31" s="5">
        <f t="shared" si="0"/>
        <v>28</v>
      </c>
      <c r="B31" t="s">
        <v>1438</v>
      </c>
    </row>
    <row r="32" spans="1:2" x14ac:dyDescent="0.25">
      <c r="A32" s="5">
        <f t="shared" si="0"/>
        <v>29</v>
      </c>
      <c r="B32" t="s">
        <v>1439</v>
      </c>
    </row>
    <row r="33" spans="1:2" x14ac:dyDescent="0.25">
      <c r="A33" s="5">
        <f t="shared" si="0"/>
        <v>30</v>
      </c>
      <c r="B33" t="s">
        <v>1440</v>
      </c>
    </row>
    <row r="34" spans="1:2" x14ac:dyDescent="0.25">
      <c r="A34" s="5">
        <f t="shared" si="0"/>
        <v>31</v>
      </c>
      <c r="B34" t="s">
        <v>1441</v>
      </c>
    </row>
    <row r="35" spans="1:2" x14ac:dyDescent="0.25">
      <c r="A35" s="5">
        <f t="shared" si="0"/>
        <v>32</v>
      </c>
      <c r="B35" t="s">
        <v>1442</v>
      </c>
    </row>
    <row r="36" spans="1:2" x14ac:dyDescent="0.25">
      <c r="A36" s="5">
        <f t="shared" si="0"/>
        <v>33</v>
      </c>
      <c r="B36" t="s">
        <v>1443</v>
      </c>
    </row>
    <row r="37" spans="1:2" x14ac:dyDescent="0.25">
      <c r="A37" s="5">
        <f t="shared" si="0"/>
        <v>34</v>
      </c>
      <c r="B37" t="s">
        <v>1444</v>
      </c>
    </row>
    <row r="38" spans="1:2" x14ac:dyDescent="0.25">
      <c r="A38" s="5">
        <f t="shared" si="0"/>
        <v>35</v>
      </c>
      <c r="B38" t="s">
        <v>1445</v>
      </c>
    </row>
    <row r="39" spans="1:2" x14ac:dyDescent="0.25">
      <c r="A39" s="5">
        <f t="shared" si="0"/>
        <v>36</v>
      </c>
      <c r="B39" t="s">
        <v>1446</v>
      </c>
    </row>
    <row r="40" spans="1:2" x14ac:dyDescent="0.25">
      <c r="A40" s="5">
        <f t="shared" si="0"/>
        <v>37</v>
      </c>
      <c r="B40" t="s">
        <v>1447</v>
      </c>
    </row>
    <row r="41" spans="1:2" x14ac:dyDescent="0.25">
      <c r="A41" s="5">
        <f t="shared" si="0"/>
        <v>38</v>
      </c>
      <c r="B41" t="s">
        <v>1448</v>
      </c>
    </row>
    <row r="42" spans="1:2" x14ac:dyDescent="0.25">
      <c r="A42" s="5">
        <f t="shared" si="0"/>
        <v>39</v>
      </c>
      <c r="B42" t="s">
        <v>1449</v>
      </c>
    </row>
    <row r="43" spans="1:2" x14ac:dyDescent="0.25">
      <c r="A43" s="5">
        <f t="shared" si="0"/>
        <v>40</v>
      </c>
      <c r="B43" t="s">
        <v>1450</v>
      </c>
    </row>
    <row r="44" spans="1:2" x14ac:dyDescent="0.25">
      <c r="A44" s="5">
        <f t="shared" si="0"/>
        <v>41</v>
      </c>
      <c r="B44" t="s">
        <v>1451</v>
      </c>
    </row>
    <row r="45" spans="1:2" x14ac:dyDescent="0.25">
      <c r="A45" s="5">
        <f t="shared" si="0"/>
        <v>42</v>
      </c>
      <c r="B45" t="s">
        <v>1452</v>
      </c>
    </row>
    <row r="46" spans="1:2" x14ac:dyDescent="0.25">
      <c r="A46" s="5">
        <f t="shared" si="0"/>
        <v>43</v>
      </c>
      <c r="B46" t="s">
        <v>1453</v>
      </c>
    </row>
    <row r="47" spans="1:2" x14ac:dyDescent="0.25">
      <c r="A47" s="5">
        <f t="shared" si="0"/>
        <v>44</v>
      </c>
      <c r="B47" t="s">
        <v>1454</v>
      </c>
    </row>
    <row r="48" spans="1:2" x14ac:dyDescent="0.25">
      <c r="A48" s="5">
        <f t="shared" si="0"/>
        <v>45</v>
      </c>
      <c r="B48" t="s">
        <v>1455</v>
      </c>
    </row>
    <row r="49" spans="1:2" x14ac:dyDescent="0.25">
      <c r="A49" s="5">
        <f t="shared" si="0"/>
        <v>46</v>
      </c>
      <c r="B49" t="s">
        <v>1456</v>
      </c>
    </row>
    <row r="50" spans="1:2" x14ac:dyDescent="0.25">
      <c r="A50" s="5">
        <f t="shared" si="0"/>
        <v>47</v>
      </c>
      <c r="B50" t="s">
        <v>1457</v>
      </c>
    </row>
    <row r="51" spans="1:2" x14ac:dyDescent="0.25">
      <c r="A51" s="5">
        <f t="shared" si="0"/>
        <v>48</v>
      </c>
      <c r="B51" t="s">
        <v>1458</v>
      </c>
    </row>
    <row r="52" spans="1:2" x14ac:dyDescent="0.25">
      <c r="A52" s="5">
        <f t="shared" si="0"/>
        <v>49</v>
      </c>
      <c r="B52" t="s">
        <v>1459</v>
      </c>
    </row>
    <row r="53" spans="1:2" x14ac:dyDescent="0.25">
      <c r="A53" s="5">
        <f t="shared" si="0"/>
        <v>50</v>
      </c>
      <c r="B53" t="s">
        <v>1460</v>
      </c>
    </row>
    <row r="54" spans="1:2" x14ac:dyDescent="0.25">
      <c r="A54" s="5">
        <f t="shared" si="0"/>
        <v>51</v>
      </c>
      <c r="B54" t="s">
        <v>1461</v>
      </c>
    </row>
    <row r="55" spans="1:2" x14ac:dyDescent="0.25">
      <c r="A55" s="5">
        <f t="shared" si="0"/>
        <v>52</v>
      </c>
      <c r="B55" t="s">
        <v>1462</v>
      </c>
    </row>
    <row r="56" spans="1:2" x14ac:dyDescent="0.25">
      <c r="A56" s="5">
        <f t="shared" si="0"/>
        <v>53</v>
      </c>
      <c r="B56" t="s">
        <v>1463</v>
      </c>
    </row>
    <row r="57" spans="1:2" x14ac:dyDescent="0.25">
      <c r="A57" s="5">
        <f t="shared" si="0"/>
        <v>54</v>
      </c>
      <c r="B57" t="s">
        <v>1464</v>
      </c>
    </row>
    <row r="58" spans="1:2" x14ac:dyDescent="0.25">
      <c r="A58" s="5">
        <f t="shared" si="0"/>
        <v>55</v>
      </c>
      <c r="B58" t="s">
        <v>1465</v>
      </c>
    </row>
    <row r="59" spans="1:2" x14ac:dyDescent="0.25">
      <c r="A59" s="5">
        <f t="shared" si="0"/>
        <v>56</v>
      </c>
      <c r="B59" t="s">
        <v>1466</v>
      </c>
    </row>
    <row r="60" spans="1:2" x14ac:dyDescent="0.25">
      <c r="A60" s="5">
        <f t="shared" si="0"/>
        <v>57</v>
      </c>
      <c r="B60" t="s">
        <v>1467</v>
      </c>
    </row>
    <row r="61" spans="1:2" x14ac:dyDescent="0.25">
      <c r="A61" s="5">
        <f t="shared" si="0"/>
        <v>58</v>
      </c>
      <c r="B61" t="s">
        <v>1468</v>
      </c>
    </row>
    <row r="62" spans="1:2" x14ac:dyDescent="0.25">
      <c r="A62" s="5">
        <f t="shared" si="0"/>
        <v>59</v>
      </c>
      <c r="B62" t="s">
        <v>1469</v>
      </c>
    </row>
    <row r="63" spans="1:2" x14ac:dyDescent="0.25">
      <c r="A63" s="5">
        <f t="shared" si="0"/>
        <v>60</v>
      </c>
      <c r="B63" t="s">
        <v>1470</v>
      </c>
    </row>
    <row r="64" spans="1:2" x14ac:dyDescent="0.25">
      <c r="A64" s="5">
        <f t="shared" si="0"/>
        <v>61</v>
      </c>
      <c r="B64" t="s">
        <v>1471</v>
      </c>
    </row>
    <row r="65" spans="1:2" x14ac:dyDescent="0.25">
      <c r="A65" s="5">
        <f t="shared" si="0"/>
        <v>62</v>
      </c>
      <c r="B65" t="s">
        <v>1472</v>
      </c>
    </row>
    <row r="66" spans="1:2" x14ac:dyDescent="0.25">
      <c r="A66" s="5">
        <f t="shared" si="0"/>
        <v>63</v>
      </c>
      <c r="B66" t="s">
        <v>1473</v>
      </c>
    </row>
    <row r="67" spans="1:2" x14ac:dyDescent="0.25">
      <c r="A67" s="5">
        <f t="shared" si="0"/>
        <v>64</v>
      </c>
      <c r="B67" t="s">
        <v>1474</v>
      </c>
    </row>
    <row r="68" spans="1:2" x14ac:dyDescent="0.25">
      <c r="A68" s="5">
        <f t="shared" si="0"/>
        <v>65</v>
      </c>
      <c r="B68" t="s">
        <v>1475</v>
      </c>
    </row>
    <row r="69" spans="1:2" x14ac:dyDescent="0.25">
      <c r="A69" s="5">
        <f t="shared" si="0"/>
        <v>66</v>
      </c>
      <c r="B69" t="s">
        <v>1476</v>
      </c>
    </row>
    <row r="70" spans="1:2" x14ac:dyDescent="0.25">
      <c r="A70" s="5">
        <f t="shared" ref="A70:A122" si="1">1+A69</f>
        <v>67</v>
      </c>
      <c r="B70" t="s">
        <v>1477</v>
      </c>
    </row>
    <row r="71" spans="1:2" x14ac:dyDescent="0.25">
      <c r="A71" s="5">
        <f t="shared" si="1"/>
        <v>68</v>
      </c>
      <c r="B71" t="s">
        <v>1478</v>
      </c>
    </row>
    <row r="72" spans="1:2" x14ac:dyDescent="0.25">
      <c r="A72" s="5">
        <f t="shared" si="1"/>
        <v>69</v>
      </c>
      <c r="B72" t="s">
        <v>1479</v>
      </c>
    </row>
    <row r="73" spans="1:2" x14ac:dyDescent="0.25">
      <c r="A73" s="5">
        <f t="shared" si="1"/>
        <v>70</v>
      </c>
      <c r="B73" t="s">
        <v>1480</v>
      </c>
    </row>
    <row r="74" spans="1:2" x14ac:dyDescent="0.25">
      <c r="A74" s="5">
        <f t="shared" si="1"/>
        <v>71</v>
      </c>
      <c r="B74" t="s">
        <v>1481</v>
      </c>
    </row>
    <row r="75" spans="1:2" x14ac:dyDescent="0.25">
      <c r="A75" s="5">
        <f t="shared" si="1"/>
        <v>72</v>
      </c>
      <c r="B75" t="s">
        <v>1482</v>
      </c>
    </row>
    <row r="76" spans="1:2" x14ac:dyDescent="0.25">
      <c r="A76" s="5">
        <f t="shared" si="1"/>
        <v>73</v>
      </c>
      <c r="B76" t="s">
        <v>1483</v>
      </c>
    </row>
    <row r="77" spans="1:2" x14ac:dyDescent="0.25">
      <c r="A77" s="5">
        <f t="shared" si="1"/>
        <v>74</v>
      </c>
      <c r="B77" t="s">
        <v>1484</v>
      </c>
    </row>
    <row r="78" spans="1:2" x14ac:dyDescent="0.25">
      <c r="A78" s="5">
        <f t="shared" si="1"/>
        <v>75</v>
      </c>
      <c r="B78" t="s">
        <v>1485</v>
      </c>
    </row>
    <row r="79" spans="1:2" x14ac:dyDescent="0.25">
      <c r="A79" s="5">
        <f t="shared" si="1"/>
        <v>76</v>
      </c>
      <c r="B79" t="s">
        <v>1486</v>
      </c>
    </row>
    <row r="80" spans="1:2" x14ac:dyDescent="0.25">
      <c r="A80" s="5">
        <f t="shared" si="1"/>
        <v>77</v>
      </c>
      <c r="B80" t="s">
        <v>1487</v>
      </c>
    </row>
    <row r="81" spans="1:2" x14ac:dyDescent="0.25">
      <c r="A81" s="5">
        <f t="shared" si="1"/>
        <v>78</v>
      </c>
      <c r="B81" t="s">
        <v>1488</v>
      </c>
    </row>
    <row r="82" spans="1:2" x14ac:dyDescent="0.25">
      <c r="A82" s="5">
        <f t="shared" si="1"/>
        <v>79</v>
      </c>
      <c r="B82" t="s">
        <v>1489</v>
      </c>
    </row>
    <row r="83" spans="1:2" x14ac:dyDescent="0.25">
      <c r="A83" s="5">
        <f t="shared" si="1"/>
        <v>80</v>
      </c>
      <c r="B83" t="s">
        <v>1490</v>
      </c>
    </row>
    <row r="84" spans="1:2" x14ac:dyDescent="0.25">
      <c r="A84" s="5">
        <f t="shared" si="1"/>
        <v>81</v>
      </c>
      <c r="B84" t="s">
        <v>1491</v>
      </c>
    </row>
    <row r="85" spans="1:2" x14ac:dyDescent="0.25">
      <c r="A85" s="5">
        <f t="shared" si="1"/>
        <v>82</v>
      </c>
      <c r="B85" t="s">
        <v>1492</v>
      </c>
    </row>
    <row r="86" spans="1:2" x14ac:dyDescent="0.25">
      <c r="A86" s="5">
        <f t="shared" si="1"/>
        <v>83</v>
      </c>
      <c r="B86" t="s">
        <v>1493</v>
      </c>
    </row>
    <row r="87" spans="1:2" x14ac:dyDescent="0.25">
      <c r="A87" s="5">
        <f t="shared" si="1"/>
        <v>84</v>
      </c>
      <c r="B87" t="s">
        <v>1494</v>
      </c>
    </row>
    <row r="88" spans="1:2" x14ac:dyDescent="0.25">
      <c r="A88" s="5">
        <f t="shared" si="1"/>
        <v>85</v>
      </c>
      <c r="B88" t="s">
        <v>1495</v>
      </c>
    </row>
    <row r="89" spans="1:2" x14ac:dyDescent="0.25">
      <c r="A89" s="5">
        <f t="shared" si="1"/>
        <v>86</v>
      </c>
      <c r="B89" t="s">
        <v>1496</v>
      </c>
    </row>
    <row r="90" spans="1:2" x14ac:dyDescent="0.25">
      <c r="A90" s="5">
        <f t="shared" si="1"/>
        <v>87</v>
      </c>
      <c r="B90" t="s">
        <v>1497</v>
      </c>
    </row>
    <row r="91" spans="1:2" x14ac:dyDescent="0.25">
      <c r="A91" s="5">
        <f t="shared" si="1"/>
        <v>88</v>
      </c>
      <c r="B91" t="s">
        <v>1498</v>
      </c>
    </row>
    <row r="92" spans="1:2" x14ac:dyDescent="0.25">
      <c r="A92" s="5">
        <f t="shared" si="1"/>
        <v>89</v>
      </c>
      <c r="B92" t="s">
        <v>1499</v>
      </c>
    </row>
    <row r="93" spans="1:2" x14ac:dyDescent="0.25">
      <c r="A93" s="5">
        <f t="shared" si="1"/>
        <v>90</v>
      </c>
      <c r="B93" t="s">
        <v>1500</v>
      </c>
    </row>
    <row r="94" spans="1:2" x14ac:dyDescent="0.25">
      <c r="A94" s="5">
        <f t="shared" si="1"/>
        <v>91</v>
      </c>
      <c r="B94" t="s">
        <v>1501</v>
      </c>
    </row>
    <row r="95" spans="1:2" x14ac:dyDescent="0.25">
      <c r="A95" s="5">
        <f t="shared" si="1"/>
        <v>92</v>
      </c>
      <c r="B95" t="s">
        <v>1502</v>
      </c>
    </row>
    <row r="96" spans="1:2" x14ac:dyDescent="0.25">
      <c r="A96" s="5">
        <f t="shared" si="1"/>
        <v>93</v>
      </c>
      <c r="B96" t="s">
        <v>1503</v>
      </c>
    </row>
    <row r="97" spans="1:2" x14ac:dyDescent="0.25">
      <c r="A97" s="5">
        <f t="shared" si="1"/>
        <v>94</v>
      </c>
      <c r="B97" t="s">
        <v>1504</v>
      </c>
    </row>
    <row r="98" spans="1:2" x14ac:dyDescent="0.25">
      <c r="A98" s="5">
        <f t="shared" si="1"/>
        <v>95</v>
      </c>
      <c r="B98" t="s">
        <v>1505</v>
      </c>
    </row>
    <row r="99" spans="1:2" x14ac:dyDescent="0.25">
      <c r="A99" s="5">
        <f t="shared" si="1"/>
        <v>96</v>
      </c>
      <c r="B99" t="s">
        <v>1506</v>
      </c>
    </row>
    <row r="100" spans="1:2" x14ac:dyDescent="0.25">
      <c r="A100" s="5">
        <f t="shared" si="1"/>
        <v>97</v>
      </c>
      <c r="B100" t="s">
        <v>1507</v>
      </c>
    </row>
    <row r="101" spans="1:2" x14ac:dyDescent="0.25">
      <c r="A101" s="5">
        <f t="shared" si="1"/>
        <v>98</v>
      </c>
      <c r="B101" t="s">
        <v>1508</v>
      </c>
    </row>
    <row r="102" spans="1:2" x14ac:dyDescent="0.25">
      <c r="A102" s="5">
        <f t="shared" si="1"/>
        <v>99</v>
      </c>
      <c r="B102" t="s">
        <v>1509</v>
      </c>
    </row>
    <row r="103" spans="1:2" x14ac:dyDescent="0.25">
      <c r="A103" s="5">
        <f t="shared" si="1"/>
        <v>100</v>
      </c>
      <c r="B103" t="s">
        <v>1510</v>
      </c>
    </row>
    <row r="104" spans="1:2" x14ac:dyDescent="0.25">
      <c r="A104" s="5">
        <f t="shared" si="1"/>
        <v>101</v>
      </c>
      <c r="B104" t="s">
        <v>1511</v>
      </c>
    </row>
    <row r="105" spans="1:2" x14ac:dyDescent="0.25">
      <c r="A105" s="5">
        <f t="shared" si="1"/>
        <v>102</v>
      </c>
      <c r="B105" t="s">
        <v>1512</v>
      </c>
    </row>
    <row r="106" spans="1:2" x14ac:dyDescent="0.25">
      <c r="A106" s="5">
        <f t="shared" si="1"/>
        <v>103</v>
      </c>
      <c r="B106" t="s">
        <v>1513</v>
      </c>
    </row>
    <row r="107" spans="1:2" x14ac:dyDescent="0.25">
      <c r="A107" s="5">
        <f t="shared" si="1"/>
        <v>104</v>
      </c>
      <c r="B107" t="s">
        <v>1514</v>
      </c>
    </row>
    <row r="108" spans="1:2" x14ac:dyDescent="0.25">
      <c r="A108" s="5">
        <f t="shared" si="1"/>
        <v>105</v>
      </c>
      <c r="B108" t="s">
        <v>1515</v>
      </c>
    </row>
    <row r="109" spans="1:2" x14ac:dyDescent="0.25">
      <c r="A109" s="5">
        <f t="shared" si="1"/>
        <v>106</v>
      </c>
      <c r="B109" t="s">
        <v>1516</v>
      </c>
    </row>
    <row r="110" spans="1:2" x14ac:dyDescent="0.25">
      <c r="A110" s="5">
        <f t="shared" si="1"/>
        <v>107</v>
      </c>
      <c r="B110" t="s">
        <v>1517</v>
      </c>
    </row>
    <row r="111" spans="1:2" x14ac:dyDescent="0.25">
      <c r="A111" s="5">
        <f t="shared" si="1"/>
        <v>108</v>
      </c>
      <c r="B111" t="s">
        <v>1518</v>
      </c>
    </row>
    <row r="112" spans="1:2" x14ac:dyDescent="0.25">
      <c r="A112" s="5">
        <f t="shared" si="1"/>
        <v>109</v>
      </c>
      <c r="B112" t="s">
        <v>1519</v>
      </c>
    </row>
    <row r="113" spans="1:2" x14ac:dyDescent="0.25">
      <c r="A113" s="5">
        <f t="shared" si="1"/>
        <v>110</v>
      </c>
      <c r="B113" t="s">
        <v>1520</v>
      </c>
    </row>
    <row r="114" spans="1:2" x14ac:dyDescent="0.25">
      <c r="A114" s="5">
        <f t="shared" si="1"/>
        <v>111</v>
      </c>
      <c r="B114" t="s">
        <v>1521</v>
      </c>
    </row>
    <row r="115" spans="1:2" x14ac:dyDescent="0.25">
      <c r="A115" s="5">
        <f t="shared" si="1"/>
        <v>112</v>
      </c>
      <c r="B115" t="s">
        <v>1522</v>
      </c>
    </row>
    <row r="116" spans="1:2" x14ac:dyDescent="0.25">
      <c r="A116" s="5">
        <f t="shared" si="1"/>
        <v>113</v>
      </c>
      <c r="B116" t="s">
        <v>1523</v>
      </c>
    </row>
    <row r="117" spans="1:2" x14ac:dyDescent="0.25">
      <c r="A117" s="5">
        <f t="shared" si="1"/>
        <v>114</v>
      </c>
      <c r="B117" t="s">
        <v>1524</v>
      </c>
    </row>
    <row r="118" spans="1:2" x14ac:dyDescent="0.25">
      <c r="A118" s="5">
        <f t="shared" si="1"/>
        <v>115</v>
      </c>
      <c r="B118" t="s">
        <v>1525</v>
      </c>
    </row>
    <row r="119" spans="1:2" x14ac:dyDescent="0.25">
      <c r="A119" s="5">
        <f t="shared" si="1"/>
        <v>116</v>
      </c>
      <c r="B119" t="s">
        <v>1526</v>
      </c>
    </row>
    <row r="120" spans="1:2" x14ac:dyDescent="0.25">
      <c r="A120" s="5">
        <f t="shared" si="1"/>
        <v>117</v>
      </c>
      <c r="B120" t="s">
        <v>1527</v>
      </c>
    </row>
    <row r="121" spans="1:2" x14ac:dyDescent="0.25">
      <c r="A121" s="5">
        <f t="shared" si="1"/>
        <v>118</v>
      </c>
      <c r="B121" t="s">
        <v>1528</v>
      </c>
    </row>
    <row r="122" spans="1:2" x14ac:dyDescent="0.25">
      <c r="A122" s="5">
        <f t="shared" si="1"/>
        <v>119</v>
      </c>
      <c r="B122" t="s">
        <v>1529</v>
      </c>
    </row>
    <row r="123" spans="1:2" x14ac:dyDescent="0.25">
      <c r="A123" s="18">
        <v>120</v>
      </c>
      <c r="B123" t="s">
        <v>1553</v>
      </c>
    </row>
    <row r="124" spans="1:2" x14ac:dyDescent="0.25">
      <c r="A124" s="18">
        <v>121</v>
      </c>
      <c r="B124" t="s">
        <v>1554</v>
      </c>
    </row>
  </sheetData>
  <phoneticPr fontId="6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. Unique Repeats</vt:lpstr>
      <vt:lpstr>B. BLASTClust clus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Mangericao</dc:creator>
  <cp:lastModifiedBy>Xuegong</cp:lastModifiedBy>
  <dcterms:created xsi:type="dcterms:W3CDTF">2015-07-21T04:25:43Z</dcterms:created>
  <dcterms:modified xsi:type="dcterms:W3CDTF">2015-11-01T08:41:21Z</dcterms:modified>
</cp:coreProperties>
</file>